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TH/Dropbox/Phage_Codelocking/Figures/Tables/"/>
    </mc:Choice>
  </mc:AlternateContent>
  <xr:revisionPtr revIDLastSave="0" documentId="13_ncr:1_{EE614D81-83C8-8F42-B8F3-F551EEA018B7}" xr6:coauthVersionLast="36" xr6:coauthVersionMax="36" xr10:uidLastSave="{00000000-0000-0000-0000-000000000000}"/>
  <bookViews>
    <workbookView xWindow="0" yWindow="720" windowWidth="29400" windowHeight="18400" activeTab="1" xr2:uid="{1E93AB2C-F350-9049-9926-1B3AA8D9E431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2" l="1"/>
  <c r="L3" i="2"/>
  <c r="E3" i="2"/>
  <c r="N26" i="2" l="1"/>
  <c r="L26" i="2"/>
  <c r="E26" i="2"/>
  <c r="C26" i="2"/>
  <c r="N25" i="2"/>
  <c r="L25" i="2"/>
  <c r="M25" i="2" s="1"/>
  <c r="E25" i="2"/>
  <c r="F25" i="2" s="1"/>
  <c r="D25" i="2"/>
  <c r="C25" i="2"/>
  <c r="N24" i="2"/>
  <c r="L24" i="2"/>
  <c r="E24" i="2"/>
  <c r="C24" i="2"/>
  <c r="D24" i="2" s="1"/>
  <c r="N23" i="2"/>
  <c r="L23" i="2"/>
  <c r="M23" i="2" s="1"/>
  <c r="E23" i="2"/>
  <c r="C23" i="2"/>
  <c r="D23" i="2" s="1"/>
  <c r="N22" i="2"/>
  <c r="L22" i="2"/>
  <c r="M22" i="2" s="1"/>
  <c r="E22" i="2"/>
  <c r="C22" i="2"/>
  <c r="D22" i="2" s="1"/>
  <c r="N21" i="2"/>
  <c r="L21" i="2"/>
  <c r="M21" i="2" s="1"/>
  <c r="E21" i="2"/>
  <c r="C21" i="2"/>
  <c r="D21" i="2" s="1"/>
  <c r="N20" i="2"/>
  <c r="L20" i="2"/>
  <c r="M20" i="2" s="1"/>
  <c r="E20" i="2"/>
  <c r="C20" i="2"/>
  <c r="D20" i="2" s="1"/>
  <c r="N19" i="2"/>
  <c r="L19" i="2"/>
  <c r="M19" i="2" s="1"/>
  <c r="E19" i="2"/>
  <c r="C19" i="2"/>
  <c r="D19" i="2" s="1"/>
  <c r="N18" i="2"/>
  <c r="L18" i="2"/>
  <c r="M18" i="2" s="1"/>
  <c r="E18" i="2"/>
  <c r="C18" i="2"/>
  <c r="D18" i="2" s="1"/>
  <c r="N17" i="2"/>
  <c r="L17" i="2"/>
  <c r="M17" i="2" s="1"/>
  <c r="E17" i="2"/>
  <c r="C17" i="2"/>
  <c r="D17" i="2" s="1"/>
  <c r="N16" i="2"/>
  <c r="L16" i="2"/>
  <c r="E16" i="2"/>
  <c r="C16" i="2"/>
  <c r="D16" i="2" s="1"/>
  <c r="N15" i="2"/>
  <c r="L15" i="2"/>
  <c r="M15" i="2" s="1"/>
  <c r="E15" i="2"/>
  <c r="C15" i="2"/>
  <c r="D15" i="2" s="1"/>
  <c r="N14" i="2"/>
  <c r="L14" i="2"/>
  <c r="M14" i="2" s="1"/>
  <c r="E14" i="2"/>
  <c r="C14" i="2"/>
  <c r="D14" i="2" s="1"/>
  <c r="N13" i="2"/>
  <c r="L13" i="2"/>
  <c r="M13" i="2" s="1"/>
  <c r="E13" i="2"/>
  <c r="C13" i="2"/>
  <c r="D13" i="2" s="1"/>
  <c r="N12" i="2"/>
  <c r="L12" i="2"/>
  <c r="E12" i="2"/>
  <c r="C12" i="2"/>
  <c r="D12" i="2" s="1"/>
  <c r="N11" i="2"/>
  <c r="L11" i="2"/>
  <c r="E11" i="2"/>
  <c r="C11" i="2"/>
  <c r="D11" i="2" s="1"/>
  <c r="N10" i="2"/>
  <c r="L10" i="2"/>
  <c r="O10" i="2" s="1"/>
  <c r="E10" i="2"/>
  <c r="C10" i="2"/>
  <c r="D10" i="2" s="1"/>
  <c r="N9" i="2"/>
  <c r="L9" i="2"/>
  <c r="E9" i="2"/>
  <c r="C9" i="2"/>
  <c r="D9" i="2" s="1"/>
  <c r="N8" i="2"/>
  <c r="L8" i="2"/>
  <c r="O8" i="2" s="1"/>
  <c r="E8" i="2"/>
  <c r="C8" i="2"/>
  <c r="D8" i="2" s="1"/>
  <c r="N7" i="2"/>
  <c r="L7" i="2"/>
  <c r="M7" i="2" s="1"/>
  <c r="E7" i="2"/>
  <c r="C7" i="2"/>
  <c r="D7" i="2" s="1"/>
  <c r="N6" i="2"/>
  <c r="L6" i="2"/>
  <c r="M6" i="2" s="1"/>
  <c r="E6" i="2"/>
  <c r="C6" i="2"/>
  <c r="D6" i="2" s="1"/>
  <c r="N5" i="2"/>
  <c r="L5" i="2"/>
  <c r="M5" i="2" s="1"/>
  <c r="E5" i="2"/>
  <c r="C5" i="2"/>
  <c r="D5" i="2" s="1"/>
  <c r="N4" i="2"/>
  <c r="L4" i="2"/>
  <c r="O4" i="2" s="1"/>
  <c r="E4" i="2"/>
  <c r="C4" i="2"/>
  <c r="D4" i="2" s="1"/>
  <c r="O3" i="2"/>
  <c r="C3" i="2"/>
  <c r="D3" i="2" s="1"/>
  <c r="O19" i="2" l="1"/>
  <c r="O12" i="2"/>
  <c r="O26" i="2"/>
  <c r="F10" i="2"/>
  <c r="F24" i="2"/>
  <c r="F11" i="2"/>
  <c r="O9" i="2"/>
  <c r="O11" i="2"/>
  <c r="O23" i="2"/>
  <c r="O6" i="2"/>
  <c r="O20" i="2"/>
  <c r="O7" i="2"/>
  <c r="O24" i="2"/>
  <c r="O5" i="2"/>
  <c r="O15" i="2"/>
  <c r="O17" i="2"/>
  <c r="F3" i="2"/>
  <c r="O14" i="2"/>
  <c r="O16" i="2"/>
  <c r="O22" i="2"/>
  <c r="O21" i="2"/>
  <c r="O13" i="2"/>
  <c r="O18" i="2"/>
  <c r="F19" i="2"/>
  <c r="F18" i="2"/>
  <c r="F17" i="2"/>
  <c r="F16" i="2"/>
  <c r="F23" i="2"/>
  <c r="F22" i="2"/>
  <c r="M24" i="2"/>
  <c r="F21" i="2"/>
  <c r="M4" i="2"/>
  <c r="M12" i="2"/>
  <c r="M3" i="2"/>
  <c r="F9" i="2"/>
  <c r="M11" i="2"/>
  <c r="F8" i="2"/>
  <c r="M10" i="2"/>
  <c r="F7" i="2"/>
  <c r="M9" i="2"/>
  <c r="F15" i="2"/>
  <c r="F6" i="2"/>
  <c r="M8" i="2"/>
  <c r="F14" i="2"/>
  <c r="M16" i="2"/>
  <c r="F5" i="2"/>
  <c r="F13" i="2"/>
  <c r="F4" i="2"/>
  <c r="F12" i="2"/>
  <c r="F20" i="2"/>
  <c r="F26" i="2"/>
  <c r="O25" i="2"/>
  <c r="D26" i="2"/>
  <c r="M26" i="2"/>
</calcChain>
</file>

<file path=xl/sharedStrings.xml><?xml version="1.0" encoding="utf-8"?>
<sst xmlns="http://schemas.openxmlformats.org/spreadsheetml/2006/main" count="399" uniqueCount="101">
  <si>
    <t>Ser</t>
  </si>
  <si>
    <t>Leu</t>
  </si>
  <si>
    <t>Ala</t>
  </si>
  <si>
    <t>Thr</t>
  </si>
  <si>
    <t>-</t>
  </si>
  <si>
    <t>Gly</t>
  </si>
  <si>
    <t>Phe</t>
  </si>
  <si>
    <t>Arg</t>
  </si>
  <si>
    <t>Pro</t>
  </si>
  <si>
    <t>Trp</t>
  </si>
  <si>
    <t>Tyr</t>
  </si>
  <si>
    <t>Cys</t>
  </si>
  <si>
    <t>Glu</t>
  </si>
  <si>
    <t>LeuW</t>
  </si>
  <si>
    <t>LeuU</t>
  </si>
  <si>
    <t>LeuP</t>
  </si>
  <si>
    <t>LeuZ</t>
  </si>
  <si>
    <t>LeuX</t>
  </si>
  <si>
    <t>AlaX</t>
  </si>
  <si>
    <t>ThrU</t>
  </si>
  <si>
    <t>ThrV</t>
  </si>
  <si>
    <t>TyrU</t>
  </si>
  <si>
    <t>CysT</t>
  </si>
  <si>
    <t>glyT</t>
  </si>
  <si>
    <t>ThrW</t>
  </si>
  <si>
    <t>gltU</t>
  </si>
  <si>
    <t>ThrT</t>
  </si>
  <si>
    <t>PheU</t>
  </si>
  <si>
    <t>ArgQ</t>
  </si>
  <si>
    <t>ArgX</t>
  </si>
  <si>
    <t>MetT</t>
  </si>
  <si>
    <t>ArgU</t>
  </si>
  <si>
    <t>ProK</t>
  </si>
  <si>
    <t>TyrT</t>
  </si>
  <si>
    <t>TrpT</t>
  </si>
  <si>
    <t>SerU</t>
  </si>
  <si>
    <t>tRNA</t>
  </si>
  <si>
    <t>Calculated mass</t>
  </si>
  <si>
    <t>Predcicted A.A. pos.3</t>
  </si>
  <si>
    <t>Cys/Thr?</t>
  </si>
  <si>
    <t>27768.4  (60%)</t>
  </si>
  <si>
    <t>Met</t>
  </si>
  <si>
    <t>Identified A.A.</t>
  </si>
  <si>
    <t>Secondary A.A.</t>
  </si>
  <si>
    <t>Arg?</t>
  </si>
  <si>
    <t>27765 (30%)</t>
  </si>
  <si>
    <t>no identified a.a.</t>
  </si>
  <si>
    <t>27853.6 (70%)</t>
  </si>
  <si>
    <t>27896.4 (100%)</t>
  </si>
  <si>
    <t>Measured mass (intensity%)</t>
  </si>
  <si>
    <t>Measured mass 2 (intensity%)</t>
  </si>
  <si>
    <t>27756.8 (60%)</t>
  </si>
  <si>
    <t>28075.6 (100%)</t>
  </si>
  <si>
    <t>Cys?Thr?</t>
  </si>
  <si>
    <t>27769.8 (75%)</t>
  </si>
  <si>
    <t>Lys/Gln?</t>
  </si>
  <si>
    <t>27794.6 (50%)</t>
  </si>
  <si>
    <t>Not measured</t>
  </si>
  <si>
    <t>27822 (50%)</t>
  </si>
  <si>
    <t>Ser?</t>
  </si>
  <si>
    <t>27753.8 (100%)</t>
  </si>
  <si>
    <t>27763.4 (10%)</t>
  </si>
  <si>
    <t>27895.8 (100%)</t>
  </si>
  <si>
    <t>SerT</t>
  </si>
  <si>
    <t>TGA anticodon</t>
  </si>
  <si>
    <t>CGA anticodon</t>
  </si>
  <si>
    <t>27830.9 (100%)</t>
  </si>
  <si>
    <t>Off-target Peak</t>
  </si>
  <si>
    <t>27823.0 (100%)</t>
  </si>
  <si>
    <t>N-terminal methionine not cleaved</t>
  </si>
  <si>
    <t>Control</t>
  </si>
  <si>
    <t>Faulty incorporation</t>
  </si>
  <si>
    <t>Correct incorporation</t>
  </si>
  <si>
    <t>UGA anticodon</t>
  </si>
  <si>
    <t>tRNA gene</t>
  </si>
  <si>
    <t>Correct mass</t>
  </si>
  <si>
    <t>On-target GFP/OD</t>
  </si>
  <si>
    <t>Percentage WT</t>
  </si>
  <si>
    <t>Off-target GFP/OD</t>
  </si>
  <si>
    <t>Ratio On- / Off-target</t>
  </si>
  <si>
    <t>Good ones</t>
  </si>
  <si>
    <t>Amino acid</t>
  </si>
  <si>
    <t>Y</t>
  </si>
  <si>
    <t>NA</t>
  </si>
  <si>
    <t>SerU/T</t>
  </si>
  <si>
    <t>AlaT</t>
  </si>
  <si>
    <t>Alanine</t>
  </si>
  <si>
    <t>N</t>
  </si>
  <si>
    <t>Arginine</t>
  </si>
  <si>
    <t>NOT tested</t>
  </si>
  <si>
    <t>Glutamate</t>
  </si>
  <si>
    <t>Glycine</t>
  </si>
  <si>
    <t>Leucine</t>
  </si>
  <si>
    <t>Phenyl-alanine</t>
  </si>
  <si>
    <t>Proline</t>
  </si>
  <si>
    <t>Threonine</t>
  </si>
  <si>
    <t>Tyrosine</t>
  </si>
  <si>
    <t>ON-target CGA on TCG</t>
  </si>
  <si>
    <t>OFF-target CGA on TCA</t>
  </si>
  <si>
    <t>ON-target UGA on TCA</t>
  </si>
  <si>
    <t>OFF-target UGA on 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quotePrefix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3" xfId="0" applyBorder="1"/>
    <xf numFmtId="0" fontId="5" fillId="0" borderId="4" xfId="0" applyFont="1" applyFill="1" applyBorder="1" applyAlignment="1">
      <alignment horizontal="left"/>
    </xf>
    <xf numFmtId="0" fontId="5" fillId="5" borderId="0" xfId="0" applyFont="1" applyFill="1" applyAlignment="1">
      <alignment horizontal="left"/>
    </xf>
    <xf numFmtId="0" fontId="5" fillId="0" borderId="5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5" xfId="0" applyBorder="1"/>
    <xf numFmtId="0" fontId="5" fillId="6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5" fillId="0" borderId="6" xfId="0" applyFont="1" applyFill="1" applyBorder="1" applyAlignment="1">
      <alignment horizontal="left"/>
    </xf>
    <xf numFmtId="0" fontId="0" fillId="0" borderId="7" xfId="0" applyBorder="1"/>
    <xf numFmtId="0" fontId="5" fillId="4" borderId="7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0" fillId="0" borderId="8" xfId="0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B73D3-EC40-5E45-802B-19892B074062}">
  <dimension ref="A2:M55"/>
  <sheetViews>
    <sheetView topLeftCell="A8" zoomScale="80" zoomScaleNormal="80" workbookViewId="0">
      <selection activeCell="C36" sqref="C36"/>
    </sheetView>
  </sheetViews>
  <sheetFormatPr baseColWidth="10" defaultRowHeight="16"/>
  <cols>
    <col min="3" max="3" width="18.33203125" bestFit="1" customWidth="1"/>
    <col min="4" max="4" width="17.1640625" customWidth="1"/>
    <col min="5" max="5" width="27" customWidth="1"/>
    <col min="6" max="6" width="26.1640625" customWidth="1"/>
    <col min="7" max="7" width="18.5" bestFit="1" customWidth="1"/>
    <col min="8" max="8" width="25" bestFit="1" customWidth="1"/>
    <col min="9" max="9" width="35.83203125" customWidth="1"/>
    <col min="10" max="10" width="26.6640625" bestFit="1" customWidth="1"/>
    <col min="11" max="11" width="41.83203125" customWidth="1"/>
    <col min="12" max="12" width="30" bestFit="1" customWidth="1"/>
    <col min="13" max="13" width="15.5" bestFit="1" customWidth="1"/>
    <col min="14" max="14" width="21.1640625" bestFit="1" customWidth="1"/>
  </cols>
  <sheetData>
    <row r="2" spans="3:13" ht="21">
      <c r="C2" s="6" t="s">
        <v>65</v>
      </c>
    </row>
    <row r="3" spans="3:13">
      <c r="C3" s="4" t="s">
        <v>36</v>
      </c>
      <c r="D3" s="4" t="s">
        <v>37</v>
      </c>
      <c r="E3" s="4" t="s">
        <v>38</v>
      </c>
      <c r="F3" s="4" t="s">
        <v>49</v>
      </c>
      <c r="G3" s="4" t="s">
        <v>42</v>
      </c>
      <c r="H3" s="4" t="s">
        <v>50</v>
      </c>
      <c r="I3" s="4" t="s">
        <v>67</v>
      </c>
      <c r="J3" s="5" t="s">
        <v>72</v>
      </c>
      <c r="L3" s="4"/>
      <c r="M3" s="4"/>
    </row>
    <row r="4" spans="3:13">
      <c r="C4" s="5" t="s">
        <v>13</v>
      </c>
      <c r="D4" s="2">
        <v>27781.200000000001</v>
      </c>
      <c r="E4" s="2" t="s">
        <v>1</v>
      </c>
      <c r="F4" s="2">
        <v>27780.400000000001</v>
      </c>
      <c r="G4" s="2" t="s">
        <v>1</v>
      </c>
      <c r="H4" s="3" t="s">
        <v>4</v>
      </c>
      <c r="I4" s="2"/>
      <c r="J4" s="7" t="s">
        <v>71</v>
      </c>
      <c r="L4" s="2"/>
    </row>
    <row r="5" spans="3:13">
      <c r="C5" s="5" t="s">
        <v>14</v>
      </c>
      <c r="D5" s="2">
        <v>27781.200000000001</v>
      </c>
      <c r="E5" s="2" t="s">
        <v>1</v>
      </c>
      <c r="F5" s="2">
        <v>27780.400000000001</v>
      </c>
      <c r="G5" s="2" t="s">
        <v>1</v>
      </c>
      <c r="H5" s="3" t="s">
        <v>4</v>
      </c>
      <c r="I5" s="2"/>
      <c r="J5" s="8" t="s">
        <v>70</v>
      </c>
      <c r="L5" s="2"/>
    </row>
    <row r="6" spans="3:13">
      <c r="C6" s="5" t="s">
        <v>15</v>
      </c>
      <c r="D6" s="2">
        <v>27781.200000000001</v>
      </c>
      <c r="E6" s="2" t="s">
        <v>1</v>
      </c>
      <c r="F6" s="2">
        <v>27780.5</v>
      </c>
      <c r="G6" s="2" t="s">
        <v>1</v>
      </c>
      <c r="H6" s="3" t="s">
        <v>4</v>
      </c>
      <c r="I6" s="2"/>
      <c r="L6" s="2"/>
    </row>
    <row r="7" spans="3:13">
      <c r="C7" s="5" t="s">
        <v>16</v>
      </c>
      <c r="D7" s="2">
        <v>27781.200000000001</v>
      </c>
      <c r="E7" s="2" t="s">
        <v>1</v>
      </c>
      <c r="F7" s="2">
        <v>27780.5</v>
      </c>
      <c r="G7" s="2" t="s">
        <v>1</v>
      </c>
      <c r="H7" s="3" t="s">
        <v>4</v>
      </c>
      <c r="I7" s="2"/>
      <c r="L7" s="2"/>
    </row>
    <row r="8" spans="3:13">
      <c r="C8" s="5" t="s">
        <v>17</v>
      </c>
      <c r="D8" s="2">
        <v>27781.200000000001</v>
      </c>
      <c r="E8" s="2" t="s">
        <v>1</v>
      </c>
      <c r="F8" s="2">
        <v>27780.5</v>
      </c>
      <c r="G8" s="2" t="s">
        <v>1</v>
      </c>
      <c r="H8" s="3" t="s">
        <v>4</v>
      </c>
      <c r="I8" s="2"/>
      <c r="L8" s="2"/>
    </row>
    <row r="9" spans="3:13">
      <c r="C9" s="5" t="s">
        <v>18</v>
      </c>
      <c r="D9" s="2">
        <v>27739.1</v>
      </c>
      <c r="E9" s="2" t="s">
        <v>2</v>
      </c>
      <c r="F9" s="2">
        <v>27738.400000000001</v>
      </c>
      <c r="G9" s="2" t="s">
        <v>2</v>
      </c>
      <c r="H9" s="3" t="s">
        <v>4</v>
      </c>
      <c r="I9" s="2"/>
      <c r="L9" s="2"/>
    </row>
    <row r="10" spans="3:13">
      <c r="C10" s="5" t="s">
        <v>19</v>
      </c>
      <c r="D10" s="2">
        <v>27769.200000000001</v>
      </c>
      <c r="E10" s="2" t="s">
        <v>3</v>
      </c>
      <c r="F10" s="2">
        <v>27768.400000000001</v>
      </c>
      <c r="G10" s="2" t="s">
        <v>3</v>
      </c>
      <c r="H10" s="3" t="s">
        <v>4</v>
      </c>
      <c r="I10" s="2"/>
      <c r="L10" s="2"/>
    </row>
    <row r="11" spans="3:13">
      <c r="C11" s="5" t="s">
        <v>20</v>
      </c>
      <c r="D11" s="2">
        <v>27769.200000000001</v>
      </c>
      <c r="E11" s="2" t="s">
        <v>3</v>
      </c>
      <c r="F11" s="2">
        <v>27768.2</v>
      </c>
      <c r="G11" s="2" t="s">
        <v>3</v>
      </c>
      <c r="H11" s="3" t="s">
        <v>4</v>
      </c>
      <c r="I11" s="2"/>
      <c r="L11" s="2"/>
    </row>
    <row r="12" spans="3:13">
      <c r="C12" s="5" t="s">
        <v>21</v>
      </c>
      <c r="D12" s="2">
        <v>27831.200000000001</v>
      </c>
      <c r="E12" s="2" t="s">
        <v>10</v>
      </c>
      <c r="F12" s="2">
        <v>27830.400000000001</v>
      </c>
      <c r="G12" s="2" t="s">
        <v>10</v>
      </c>
      <c r="H12" s="3" t="s">
        <v>4</v>
      </c>
      <c r="I12" s="2"/>
      <c r="L12" s="2"/>
    </row>
    <row r="13" spans="3:13">
      <c r="C13" s="7" t="s">
        <v>22</v>
      </c>
      <c r="D13" s="2">
        <v>27771.200000000001</v>
      </c>
      <c r="E13" s="2" t="s">
        <v>11</v>
      </c>
      <c r="F13" s="2">
        <v>27769.5</v>
      </c>
      <c r="G13" s="2" t="s">
        <v>39</v>
      </c>
      <c r="H13" s="2"/>
      <c r="I13" s="3"/>
      <c r="L13" s="2"/>
      <c r="M13" s="1"/>
    </row>
    <row r="14" spans="3:13">
      <c r="C14" s="5" t="s">
        <v>23</v>
      </c>
      <c r="D14" s="2">
        <v>27725.1</v>
      </c>
      <c r="E14" s="2" t="s">
        <v>5</v>
      </c>
      <c r="F14" s="2">
        <v>27724.2</v>
      </c>
      <c r="G14" s="2" t="s">
        <v>5</v>
      </c>
      <c r="H14" s="2"/>
      <c r="I14" s="2"/>
      <c r="L14" s="2"/>
    </row>
    <row r="15" spans="3:13">
      <c r="C15" s="5" t="s">
        <v>24</v>
      </c>
      <c r="D15" s="2">
        <v>27769.200000000001</v>
      </c>
      <c r="E15" s="2" t="s">
        <v>3</v>
      </c>
      <c r="F15" s="2">
        <v>27768.400000000001</v>
      </c>
      <c r="G15" s="2" t="s">
        <v>3</v>
      </c>
      <c r="H15" s="2"/>
      <c r="I15" s="2"/>
      <c r="L15" s="2"/>
    </row>
    <row r="16" spans="3:13">
      <c r="C16" s="5" t="s">
        <v>25</v>
      </c>
      <c r="D16" s="2">
        <v>27796.2</v>
      </c>
      <c r="E16" s="2" t="s">
        <v>12</v>
      </c>
      <c r="F16" s="2">
        <v>27796.400000000001</v>
      </c>
      <c r="G16" s="2" t="s">
        <v>12</v>
      </c>
      <c r="H16" s="2"/>
      <c r="I16" s="2"/>
      <c r="L16" s="2"/>
    </row>
    <row r="17" spans="1:13">
      <c r="C17" s="5" t="s">
        <v>26</v>
      </c>
      <c r="D17" s="2">
        <v>27769.200000000001</v>
      </c>
      <c r="E17" s="2" t="s">
        <v>3</v>
      </c>
      <c r="F17" s="2">
        <v>27768.1</v>
      </c>
      <c r="G17" s="2" t="s">
        <v>3</v>
      </c>
      <c r="H17" s="2"/>
      <c r="I17" s="2"/>
      <c r="L17" s="2"/>
    </row>
    <row r="18" spans="1:13">
      <c r="C18" s="5" t="s">
        <v>27</v>
      </c>
      <c r="D18" s="2">
        <v>27815.200000000001</v>
      </c>
      <c r="E18" s="2" t="s">
        <v>6</v>
      </c>
      <c r="F18" s="2">
        <v>27814.2</v>
      </c>
      <c r="G18" s="2" t="s">
        <v>6</v>
      </c>
      <c r="H18" s="2"/>
      <c r="I18" s="2"/>
      <c r="L18" s="2"/>
    </row>
    <row r="19" spans="1:13">
      <c r="C19" s="7" t="s">
        <v>28</v>
      </c>
      <c r="D19" s="2">
        <v>27824.2</v>
      </c>
      <c r="E19" s="2" t="s">
        <v>7</v>
      </c>
      <c r="F19" s="3" t="s">
        <v>68</v>
      </c>
      <c r="G19" s="2" t="s">
        <v>7</v>
      </c>
      <c r="H19" s="2" t="s">
        <v>40</v>
      </c>
      <c r="I19" s="2" t="s">
        <v>3</v>
      </c>
      <c r="L19" s="2"/>
    </row>
    <row r="20" spans="1:13">
      <c r="C20" s="5" t="s">
        <v>29</v>
      </c>
      <c r="D20" s="2">
        <v>27824.2</v>
      </c>
      <c r="E20" s="2" t="s">
        <v>7</v>
      </c>
      <c r="F20" s="3">
        <v>27823.4</v>
      </c>
      <c r="G20" s="2" t="s">
        <v>7</v>
      </c>
      <c r="H20" s="2"/>
      <c r="I20" s="2"/>
      <c r="L20" s="2"/>
    </row>
    <row r="21" spans="1:13">
      <c r="C21" s="7" t="s">
        <v>30</v>
      </c>
      <c r="D21" s="2">
        <v>27799.1</v>
      </c>
      <c r="E21" s="2" t="s">
        <v>41</v>
      </c>
      <c r="F21" s="2">
        <v>27769</v>
      </c>
      <c r="G21" s="2" t="s">
        <v>3</v>
      </c>
      <c r="H21" s="2"/>
      <c r="I21" s="2"/>
      <c r="L21" s="2"/>
      <c r="M21" s="1"/>
    </row>
    <row r="22" spans="1:13">
      <c r="C22" s="5" t="s">
        <v>31</v>
      </c>
      <c r="D22" s="2">
        <v>27824.2</v>
      </c>
      <c r="E22" s="2" t="s">
        <v>7</v>
      </c>
      <c r="F22" s="2">
        <v>27823.9</v>
      </c>
      <c r="G22" s="2" t="s">
        <v>7</v>
      </c>
      <c r="H22" s="2"/>
      <c r="I22" s="2"/>
      <c r="L22" s="2"/>
    </row>
    <row r="23" spans="1:13">
      <c r="C23" s="5" t="s">
        <v>32</v>
      </c>
      <c r="D23" s="10">
        <v>27765.200000000001</v>
      </c>
      <c r="E23" s="10" t="s">
        <v>8</v>
      </c>
      <c r="F23" s="10" t="s">
        <v>45</v>
      </c>
      <c r="G23" s="10" t="s">
        <v>8</v>
      </c>
      <c r="H23" s="10" t="s">
        <v>48</v>
      </c>
      <c r="I23" s="3" t="s">
        <v>69</v>
      </c>
      <c r="L23" s="2"/>
    </row>
    <row r="24" spans="1:13">
      <c r="C24" s="5" t="s">
        <v>33</v>
      </c>
      <c r="D24" s="2">
        <v>27831.200000000001</v>
      </c>
      <c r="E24" s="2" t="s">
        <v>10</v>
      </c>
      <c r="F24" s="2">
        <v>27831.200000000001</v>
      </c>
      <c r="G24" s="2" t="s">
        <v>10</v>
      </c>
      <c r="H24" s="2"/>
      <c r="I24" s="2"/>
      <c r="L24" s="2"/>
    </row>
    <row r="25" spans="1:13">
      <c r="C25" s="7" t="s">
        <v>34</v>
      </c>
      <c r="D25" s="2">
        <v>27854.3</v>
      </c>
      <c r="E25" s="2" t="s">
        <v>9</v>
      </c>
      <c r="F25" s="2" t="s">
        <v>47</v>
      </c>
      <c r="G25" s="2" t="s">
        <v>9</v>
      </c>
      <c r="H25" s="2" t="s">
        <v>66</v>
      </c>
      <c r="I25" s="2" t="s">
        <v>6</v>
      </c>
      <c r="L25" s="2"/>
      <c r="M25" s="2"/>
    </row>
    <row r="26" spans="1:13">
      <c r="C26" s="8" t="s">
        <v>35</v>
      </c>
      <c r="D26" s="2">
        <v>27755.1</v>
      </c>
      <c r="E26" s="2" t="s">
        <v>0</v>
      </c>
      <c r="F26" s="2">
        <v>27755</v>
      </c>
      <c r="G26" s="2" t="s">
        <v>0</v>
      </c>
      <c r="H26" s="2"/>
      <c r="I26" s="2"/>
      <c r="L26" s="2"/>
    </row>
    <row r="27" spans="1:13">
      <c r="C27" s="2"/>
      <c r="D27" s="2"/>
      <c r="E27" s="9"/>
      <c r="F27" s="2"/>
      <c r="G27" s="2"/>
      <c r="H27" s="2"/>
      <c r="I27" s="2"/>
      <c r="J27" s="2"/>
      <c r="K27" s="2"/>
      <c r="L27" s="2"/>
    </row>
    <row r="29" spans="1:13" ht="21">
      <c r="C29" s="6" t="s">
        <v>64</v>
      </c>
      <c r="D29" s="4"/>
      <c r="E29" s="4"/>
      <c r="F29" s="4"/>
      <c r="G29" s="4"/>
    </row>
    <row r="30" spans="1:13">
      <c r="C30" s="4" t="s">
        <v>36</v>
      </c>
      <c r="D30" s="4" t="s">
        <v>37</v>
      </c>
      <c r="E30" s="4" t="s">
        <v>38</v>
      </c>
      <c r="F30" s="4" t="s">
        <v>49</v>
      </c>
      <c r="G30" s="4" t="s">
        <v>42</v>
      </c>
      <c r="H30" s="4" t="s">
        <v>50</v>
      </c>
      <c r="I30" s="4" t="s">
        <v>43</v>
      </c>
      <c r="L30" s="4"/>
      <c r="M30" s="4"/>
    </row>
    <row r="31" spans="1:13">
      <c r="C31" s="5" t="s">
        <v>13</v>
      </c>
      <c r="D31" s="2">
        <v>27781.200000000001</v>
      </c>
      <c r="E31" s="2" t="s">
        <v>1</v>
      </c>
      <c r="F31" s="2">
        <v>27781</v>
      </c>
      <c r="G31" s="2" t="s">
        <v>1</v>
      </c>
      <c r="H31" s="2"/>
      <c r="I31" s="2"/>
      <c r="L31" s="2"/>
      <c r="M31" s="2"/>
    </row>
    <row r="32" spans="1:13">
      <c r="A32" s="2"/>
      <c r="B32" s="2"/>
      <c r="C32" s="5" t="s">
        <v>14</v>
      </c>
      <c r="D32" s="2">
        <v>27781.200000000001</v>
      </c>
      <c r="E32" s="2" t="s">
        <v>1</v>
      </c>
      <c r="F32" s="2">
        <v>27780.400000000001</v>
      </c>
      <c r="G32" s="2" t="s">
        <v>1</v>
      </c>
      <c r="H32" s="2"/>
      <c r="I32" s="2"/>
      <c r="L32" s="2"/>
      <c r="M32" s="2"/>
    </row>
    <row r="33" spans="1:13">
      <c r="A33" s="2"/>
      <c r="B33" s="2"/>
      <c r="C33" s="5" t="s">
        <v>15</v>
      </c>
      <c r="D33" s="2">
        <v>27781.200000000001</v>
      </c>
      <c r="E33" s="2" t="s">
        <v>1</v>
      </c>
      <c r="F33" s="2">
        <v>27781</v>
      </c>
      <c r="G33" s="2" t="s">
        <v>1</v>
      </c>
      <c r="H33" s="2"/>
      <c r="I33" s="2"/>
      <c r="L33" s="2"/>
      <c r="M33" s="2"/>
    </row>
    <row r="34" spans="1:13">
      <c r="A34" s="2"/>
      <c r="B34" s="2"/>
      <c r="C34" s="5" t="s">
        <v>16</v>
      </c>
      <c r="D34" s="2">
        <v>27781.200000000001</v>
      </c>
      <c r="E34" s="2" t="s">
        <v>1</v>
      </c>
      <c r="F34" s="2">
        <v>27780.7</v>
      </c>
      <c r="G34" s="2" t="s">
        <v>1</v>
      </c>
      <c r="H34" s="2"/>
      <c r="I34" s="2"/>
      <c r="L34" s="2"/>
      <c r="M34" s="2"/>
    </row>
    <row r="35" spans="1:13">
      <c r="A35" s="2"/>
      <c r="B35" s="2"/>
      <c r="C35" s="5" t="s">
        <v>17</v>
      </c>
      <c r="D35" s="2">
        <v>27781.200000000001</v>
      </c>
      <c r="E35" s="2" t="s">
        <v>1</v>
      </c>
      <c r="F35" s="2">
        <v>27780.7</v>
      </c>
      <c r="G35" s="2" t="s">
        <v>1</v>
      </c>
      <c r="H35" s="2"/>
      <c r="I35" s="2"/>
      <c r="L35" s="2"/>
      <c r="M35" s="2"/>
    </row>
    <row r="36" spans="1:13">
      <c r="A36" s="2"/>
      <c r="B36" s="2"/>
      <c r="C36" s="7" t="s">
        <v>18</v>
      </c>
      <c r="D36" s="2">
        <v>27739.1</v>
      </c>
      <c r="E36" s="2" t="s">
        <v>2</v>
      </c>
      <c r="F36" s="2">
        <v>27738.2</v>
      </c>
      <c r="G36" s="2" t="s">
        <v>2</v>
      </c>
      <c r="H36" s="2" t="s">
        <v>51</v>
      </c>
      <c r="I36" s="2" t="s">
        <v>0</v>
      </c>
      <c r="L36" s="2"/>
      <c r="M36" s="2"/>
    </row>
    <row r="37" spans="1:13">
      <c r="A37" s="2"/>
      <c r="B37" s="2"/>
      <c r="C37" s="5" t="s">
        <v>19</v>
      </c>
      <c r="D37" s="2">
        <v>27769.200000000001</v>
      </c>
      <c r="E37" s="2" t="s">
        <v>3</v>
      </c>
      <c r="F37" s="2">
        <v>27768.400000000001</v>
      </c>
      <c r="G37" s="2" t="s">
        <v>3</v>
      </c>
      <c r="H37" s="2"/>
      <c r="I37" s="2"/>
      <c r="L37" s="2"/>
      <c r="M37" s="2"/>
    </row>
    <row r="38" spans="1:13">
      <c r="A38" s="2"/>
      <c r="B38" s="2"/>
      <c r="C38" s="5" t="s">
        <v>20</v>
      </c>
      <c r="D38" s="2">
        <v>27769.200000000001</v>
      </c>
      <c r="E38" s="2" t="s">
        <v>3</v>
      </c>
      <c r="F38" s="2">
        <v>27768.7</v>
      </c>
      <c r="G38" s="2" t="s">
        <v>3</v>
      </c>
      <c r="H38" s="2"/>
      <c r="I38" s="2"/>
      <c r="L38" s="2"/>
      <c r="M38" s="2"/>
    </row>
    <row r="39" spans="1:13">
      <c r="A39" s="2"/>
      <c r="B39" s="2"/>
      <c r="C39" s="5" t="s">
        <v>21</v>
      </c>
      <c r="D39" s="2">
        <v>27831.200000000001</v>
      </c>
      <c r="E39" s="10" t="s">
        <v>10</v>
      </c>
      <c r="F39" s="10">
        <v>27830.5</v>
      </c>
      <c r="G39" s="10" t="s">
        <v>10</v>
      </c>
      <c r="L39" s="2"/>
      <c r="M39" s="2"/>
    </row>
    <row r="40" spans="1:13">
      <c r="A40" s="2"/>
      <c r="B40" s="2"/>
      <c r="C40" s="7" t="s">
        <v>22</v>
      </c>
      <c r="D40" s="2">
        <v>27771.200000000001</v>
      </c>
      <c r="E40" s="10" t="s">
        <v>11</v>
      </c>
      <c r="F40" s="10" t="s">
        <v>54</v>
      </c>
      <c r="G40" s="10" t="s">
        <v>53</v>
      </c>
      <c r="H40" s="2" t="s">
        <v>52</v>
      </c>
      <c r="I40" s="3" t="s">
        <v>46</v>
      </c>
      <c r="L40" s="2"/>
      <c r="M40" s="2"/>
    </row>
    <row r="41" spans="1:13">
      <c r="A41" s="2"/>
      <c r="B41" s="2"/>
      <c r="C41" s="5" t="s">
        <v>23</v>
      </c>
      <c r="D41" s="2">
        <v>27725.1</v>
      </c>
      <c r="E41" s="2" t="s">
        <v>5</v>
      </c>
      <c r="F41" s="2">
        <v>27724.6</v>
      </c>
      <c r="G41" s="2" t="s">
        <v>5</v>
      </c>
      <c r="H41" s="2"/>
      <c r="I41" s="2"/>
      <c r="L41" s="2"/>
      <c r="M41" s="2"/>
    </row>
    <row r="42" spans="1:13">
      <c r="A42" s="2"/>
      <c r="B42" s="2"/>
      <c r="C42" s="5" t="s">
        <v>24</v>
      </c>
      <c r="D42" s="2">
        <v>27769.200000000001</v>
      </c>
      <c r="E42" s="2" t="s">
        <v>3</v>
      </c>
      <c r="F42" s="2">
        <v>27768.5</v>
      </c>
      <c r="G42" s="2" t="s">
        <v>3</v>
      </c>
      <c r="H42" s="2"/>
      <c r="I42" s="2"/>
      <c r="L42" s="2"/>
      <c r="M42" s="2"/>
    </row>
    <row r="43" spans="1:13">
      <c r="A43" s="2"/>
      <c r="B43" s="2"/>
      <c r="C43" s="5" t="s">
        <v>25</v>
      </c>
      <c r="D43" s="2">
        <v>27796.2</v>
      </c>
      <c r="E43" s="2" t="s">
        <v>12</v>
      </c>
      <c r="F43" s="2">
        <v>27796.6</v>
      </c>
      <c r="G43" s="2" t="s">
        <v>12</v>
      </c>
      <c r="H43" s="2"/>
      <c r="I43" s="2"/>
      <c r="L43" s="2"/>
      <c r="M43" s="2"/>
    </row>
    <row r="44" spans="1:13">
      <c r="A44" s="2"/>
      <c r="B44" s="2"/>
      <c r="C44" s="7" t="s">
        <v>26</v>
      </c>
      <c r="D44" s="2">
        <v>27769.200000000001</v>
      </c>
      <c r="E44" s="2" t="s">
        <v>3</v>
      </c>
      <c r="F44" s="2">
        <v>27769</v>
      </c>
      <c r="G44" s="2" t="s">
        <v>3</v>
      </c>
      <c r="H44" s="2" t="s">
        <v>56</v>
      </c>
      <c r="I44" s="2" t="s">
        <v>55</v>
      </c>
      <c r="L44" s="2"/>
      <c r="M44" s="2"/>
    </row>
    <row r="45" spans="1:13">
      <c r="A45" s="2"/>
      <c r="B45" s="2"/>
      <c r="C45" s="5" t="s">
        <v>27</v>
      </c>
      <c r="D45" s="2">
        <v>27815.200000000001</v>
      </c>
      <c r="E45" s="2" t="s">
        <v>6</v>
      </c>
      <c r="F45" s="2">
        <v>27814.6</v>
      </c>
      <c r="G45" s="2" t="s">
        <v>6</v>
      </c>
      <c r="H45" s="2"/>
      <c r="I45" s="2"/>
      <c r="L45" s="2"/>
      <c r="M45" s="2"/>
    </row>
    <row r="46" spans="1:13">
      <c r="A46" s="2"/>
      <c r="B46" s="2"/>
      <c r="C46" s="7" t="s">
        <v>28</v>
      </c>
      <c r="D46" s="2">
        <v>27824.2</v>
      </c>
      <c r="E46" s="2" t="s">
        <v>7</v>
      </c>
      <c r="F46" s="2" t="s">
        <v>57</v>
      </c>
      <c r="G46" s="2"/>
      <c r="H46" s="2"/>
      <c r="I46" s="2"/>
      <c r="L46" s="2"/>
      <c r="M46" s="2"/>
    </row>
    <row r="47" spans="1:13">
      <c r="A47" s="2"/>
      <c r="B47" s="2"/>
      <c r="C47" s="7" t="s">
        <v>29</v>
      </c>
      <c r="D47" s="2">
        <v>27824.2</v>
      </c>
      <c r="E47" s="2" t="s">
        <v>7</v>
      </c>
      <c r="F47" s="2" t="s">
        <v>58</v>
      </c>
      <c r="G47" s="2" t="s">
        <v>44</v>
      </c>
      <c r="H47" s="2" t="s">
        <v>60</v>
      </c>
      <c r="I47" s="2" t="s">
        <v>59</v>
      </c>
      <c r="L47" s="2"/>
      <c r="M47" s="2"/>
    </row>
    <row r="48" spans="1:13">
      <c r="A48" s="2"/>
      <c r="B48" s="2"/>
      <c r="C48" s="7" t="s">
        <v>30</v>
      </c>
      <c r="D48" s="2">
        <v>27799.1</v>
      </c>
      <c r="E48" s="2" t="s">
        <v>41</v>
      </c>
      <c r="F48" s="2">
        <v>27754.400000000001</v>
      </c>
      <c r="G48" s="2" t="s">
        <v>0</v>
      </c>
      <c r="H48" s="2"/>
      <c r="I48" s="2"/>
      <c r="L48" s="2"/>
      <c r="M48" s="2"/>
    </row>
    <row r="49" spans="1:13">
      <c r="A49" s="2"/>
      <c r="B49" s="2"/>
      <c r="C49" s="5" t="s">
        <v>31</v>
      </c>
      <c r="D49" s="2">
        <v>27824.2</v>
      </c>
      <c r="E49" s="2" t="s">
        <v>7</v>
      </c>
      <c r="F49" s="2">
        <v>27823.200000000001</v>
      </c>
      <c r="G49" s="2" t="s">
        <v>7</v>
      </c>
      <c r="H49" s="2"/>
      <c r="I49" s="2"/>
      <c r="L49" s="2"/>
      <c r="M49" s="2"/>
    </row>
    <row r="50" spans="1:13">
      <c r="A50" s="2"/>
      <c r="B50" s="2"/>
      <c r="C50" s="5" t="s">
        <v>32</v>
      </c>
      <c r="D50" s="2">
        <v>27765.200000000001</v>
      </c>
      <c r="E50" s="2" t="s">
        <v>8</v>
      </c>
      <c r="F50" s="2" t="s">
        <v>61</v>
      </c>
      <c r="G50" s="2" t="s">
        <v>8</v>
      </c>
      <c r="H50" s="2" t="s">
        <v>62</v>
      </c>
      <c r="I50" s="3" t="s">
        <v>69</v>
      </c>
      <c r="L50" s="2"/>
      <c r="M50" s="2"/>
    </row>
    <row r="51" spans="1:13">
      <c r="A51" s="2"/>
      <c r="B51" s="2"/>
      <c r="C51" s="5" t="s">
        <v>33</v>
      </c>
      <c r="D51" s="2">
        <v>27831.200000000001</v>
      </c>
      <c r="E51" s="2" t="s">
        <v>10</v>
      </c>
      <c r="F51" s="2">
        <v>27830.5</v>
      </c>
      <c r="G51" s="2" t="s">
        <v>10</v>
      </c>
      <c r="H51" s="2"/>
      <c r="I51" s="2"/>
      <c r="L51" s="2"/>
      <c r="M51" s="2"/>
    </row>
    <row r="52" spans="1:13">
      <c r="A52" s="2"/>
      <c r="B52" s="2"/>
      <c r="C52" s="5" t="s">
        <v>34</v>
      </c>
      <c r="D52" s="2">
        <v>27854.3</v>
      </c>
      <c r="E52" s="2" t="s">
        <v>9</v>
      </c>
      <c r="F52" s="2">
        <v>27853.5</v>
      </c>
      <c r="G52" s="2" t="s">
        <v>9</v>
      </c>
      <c r="H52" s="2"/>
      <c r="I52" s="2"/>
      <c r="L52" s="2"/>
      <c r="M52" s="2"/>
    </row>
    <row r="53" spans="1:13">
      <c r="A53" s="2"/>
      <c r="B53" s="2"/>
      <c r="C53" s="8" t="s">
        <v>63</v>
      </c>
      <c r="D53" s="2">
        <v>27755.1</v>
      </c>
      <c r="E53" s="2" t="s">
        <v>0</v>
      </c>
      <c r="F53" s="2">
        <v>27754.400000000001</v>
      </c>
      <c r="G53" s="2" t="s">
        <v>0</v>
      </c>
      <c r="H53" s="2"/>
      <c r="I53" s="2"/>
      <c r="L53" s="2"/>
      <c r="M53" s="2"/>
    </row>
    <row r="54" spans="1:13">
      <c r="A54" s="2"/>
      <c r="B54" s="2"/>
      <c r="C54" s="2"/>
      <c r="D54" s="2"/>
      <c r="E54" s="9"/>
      <c r="F54" s="2"/>
      <c r="G54" s="2"/>
      <c r="H54" s="2"/>
      <c r="I54" s="2"/>
      <c r="J54" s="2"/>
      <c r="K54" s="2"/>
      <c r="L54" s="2"/>
      <c r="M54" s="2"/>
    </row>
    <row r="55" spans="1:13">
      <c r="A55" s="2"/>
      <c r="B55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4C46D-443B-2B47-8743-7015D9467DF9}">
  <dimension ref="A1:R55"/>
  <sheetViews>
    <sheetView tabSelected="1" zoomScale="50" zoomScaleNormal="50" workbookViewId="0">
      <selection activeCell="S26" sqref="S26"/>
    </sheetView>
  </sheetViews>
  <sheetFormatPr baseColWidth="10" defaultRowHeight="16"/>
  <cols>
    <col min="1" max="1" width="16" customWidth="1"/>
    <col min="2" max="2" width="19.5" customWidth="1"/>
    <col min="3" max="3" width="22.1640625" customWidth="1"/>
    <col min="4" max="4" width="15.33203125" customWidth="1"/>
    <col min="5" max="5" width="16.83203125" customWidth="1"/>
    <col min="6" max="6" width="20.6640625" customWidth="1"/>
    <col min="7" max="11" width="16.1640625" customWidth="1"/>
    <col min="12" max="12" width="28.33203125" customWidth="1"/>
    <col min="13" max="13" width="25.33203125" customWidth="1"/>
    <col min="14" max="14" width="16.83203125" customWidth="1"/>
    <col min="15" max="15" width="19.1640625" customWidth="1"/>
  </cols>
  <sheetData>
    <row r="1" spans="1:17" ht="19">
      <c r="A1" s="11" t="s">
        <v>65</v>
      </c>
      <c r="J1" s="11" t="s">
        <v>73</v>
      </c>
      <c r="K1" s="12"/>
    </row>
    <row r="2" spans="1:17">
      <c r="A2" s="13" t="s">
        <v>74</v>
      </c>
      <c r="B2" s="14" t="s">
        <v>75</v>
      </c>
      <c r="C2" s="14" t="s">
        <v>76</v>
      </c>
      <c r="D2" s="14" t="s">
        <v>77</v>
      </c>
      <c r="E2" s="14" t="s">
        <v>78</v>
      </c>
      <c r="F2" s="14" t="s">
        <v>79</v>
      </c>
      <c r="G2" s="14" t="s">
        <v>80</v>
      </c>
      <c r="H2" s="15" t="s">
        <v>81</v>
      </c>
      <c r="I2" s="12"/>
      <c r="J2" s="13" t="s">
        <v>74</v>
      </c>
      <c r="K2" s="14" t="s">
        <v>75</v>
      </c>
      <c r="L2" s="14" t="s">
        <v>76</v>
      </c>
      <c r="M2" s="14" t="s">
        <v>77</v>
      </c>
      <c r="N2" s="14" t="s">
        <v>78</v>
      </c>
      <c r="O2" s="14" t="s">
        <v>79</v>
      </c>
      <c r="P2" s="14" t="s">
        <v>80</v>
      </c>
      <c r="Q2" s="16"/>
    </row>
    <row r="3" spans="1:17">
      <c r="A3" s="17" t="s">
        <v>35</v>
      </c>
      <c r="B3" t="s">
        <v>82</v>
      </c>
      <c r="C3">
        <f>AVERAGE(C32:E32)</f>
        <v>14663.723333333333</v>
      </c>
      <c r="D3">
        <f>100*C3/14663.72333</f>
        <v>100.00000002273183</v>
      </c>
      <c r="E3">
        <f t="shared" ref="E3:E26" si="0">AVERAGE(G32:I32)</f>
        <v>12195.840000000002</v>
      </c>
      <c r="F3">
        <f>C3/E3</f>
        <v>1.2023545186992721</v>
      </c>
      <c r="G3" s="18" t="s">
        <v>83</v>
      </c>
      <c r="H3" s="19"/>
      <c r="I3" s="20"/>
      <c r="J3" s="17" t="s">
        <v>84</v>
      </c>
      <c r="K3" s="20" t="s">
        <v>82</v>
      </c>
      <c r="L3">
        <f t="shared" ref="L3:L26" si="1">AVERAGE(L32:N32)</f>
        <v>14546.026666666667</v>
      </c>
      <c r="M3">
        <f>100*L3/14546.02667</f>
        <v>99.999999977084244</v>
      </c>
      <c r="N3">
        <f t="shared" ref="N3:N26" si="2">AVERAGE(P32:R32)</f>
        <v>15936.42</v>
      </c>
      <c r="O3">
        <f>L3/N3</f>
        <v>0.91275372176854441</v>
      </c>
      <c r="P3" s="18" t="s">
        <v>83</v>
      </c>
      <c r="Q3" s="21"/>
    </row>
    <row r="4" spans="1:17">
      <c r="A4" s="17" t="s">
        <v>85</v>
      </c>
      <c r="B4" t="s">
        <v>82</v>
      </c>
      <c r="C4">
        <f t="shared" ref="C4:C26" si="3">AVERAGE(C33:E33)</f>
        <v>14574.230000000001</v>
      </c>
      <c r="D4">
        <f t="shared" ref="D4:D26" si="4">100*C4/14663.72333</f>
        <v>99.389695727435694</v>
      </c>
      <c r="E4">
        <f t="shared" si="0"/>
        <v>1423.3710000000001</v>
      </c>
      <c r="F4">
        <f t="shared" ref="F4:F26" si="5">C4/E4</f>
        <v>10.239234886758267</v>
      </c>
      <c r="G4" s="22" t="s">
        <v>82</v>
      </c>
      <c r="H4" s="19" t="s">
        <v>86</v>
      </c>
      <c r="I4" s="20"/>
      <c r="J4" s="17" t="s">
        <v>85</v>
      </c>
      <c r="K4" s="20" t="s">
        <v>82</v>
      </c>
      <c r="L4">
        <f t="shared" si="1"/>
        <v>9432.6556666666656</v>
      </c>
      <c r="M4">
        <f t="shared" ref="M4:M26" si="6">100*L4/14546.02667</f>
        <v>64.846957046495405</v>
      </c>
      <c r="N4">
        <f t="shared" si="2"/>
        <v>1748.6610000000001</v>
      </c>
      <c r="O4">
        <f t="shared" ref="O4:O26" si="7">L4/N4</f>
        <v>5.3942162984515951</v>
      </c>
      <c r="P4" s="22" t="s">
        <v>82</v>
      </c>
      <c r="Q4" s="21" t="s">
        <v>86</v>
      </c>
    </row>
    <row r="5" spans="1:17">
      <c r="A5" s="17" t="s">
        <v>18</v>
      </c>
      <c r="B5" t="s">
        <v>82</v>
      </c>
      <c r="C5">
        <f t="shared" si="3"/>
        <v>7409.6913333333332</v>
      </c>
      <c r="D5">
        <f t="shared" si="4"/>
        <v>50.530763344219018</v>
      </c>
      <c r="E5">
        <f t="shared" si="0"/>
        <v>679.53043333333335</v>
      </c>
      <c r="F5">
        <f t="shared" si="5"/>
        <v>10.904134634539057</v>
      </c>
      <c r="G5" s="22" t="s">
        <v>82</v>
      </c>
      <c r="H5" s="19" t="s">
        <v>86</v>
      </c>
      <c r="I5" s="20"/>
      <c r="J5" s="17" t="s">
        <v>18</v>
      </c>
      <c r="K5" s="20" t="s">
        <v>87</v>
      </c>
      <c r="L5">
        <f t="shared" si="1"/>
        <v>321.35736666666668</v>
      </c>
      <c r="M5">
        <f t="shared" si="6"/>
        <v>2.209244998357113</v>
      </c>
      <c r="N5">
        <f t="shared" si="2"/>
        <v>52.260700000000007</v>
      </c>
      <c r="O5">
        <f t="shared" si="7"/>
        <v>6.1491209774585229</v>
      </c>
      <c r="P5" s="23" t="s">
        <v>87</v>
      </c>
      <c r="Q5" s="21"/>
    </row>
    <row r="6" spans="1:17">
      <c r="A6" s="17" t="s">
        <v>28</v>
      </c>
      <c r="B6" t="s">
        <v>82</v>
      </c>
      <c r="C6">
        <f t="shared" si="3"/>
        <v>1853.954</v>
      </c>
      <c r="D6">
        <f t="shared" si="4"/>
        <v>12.643132704277502</v>
      </c>
      <c r="E6">
        <f t="shared" si="0"/>
        <v>351.31469999999996</v>
      </c>
      <c r="F6">
        <f t="shared" si="5"/>
        <v>5.2771887996716336</v>
      </c>
      <c r="G6" s="22" t="s">
        <v>82</v>
      </c>
      <c r="H6" s="19" t="s">
        <v>88</v>
      </c>
      <c r="I6" s="20"/>
      <c r="J6" s="17" t="s">
        <v>28</v>
      </c>
      <c r="K6" s="18" t="s">
        <v>89</v>
      </c>
      <c r="L6">
        <f t="shared" si="1"/>
        <v>299.33503333333334</v>
      </c>
      <c r="M6">
        <f t="shared" si="6"/>
        <v>2.0578474116968835</v>
      </c>
      <c r="N6">
        <f t="shared" si="2"/>
        <v>327.34750000000003</v>
      </c>
      <c r="O6">
        <f t="shared" si="7"/>
        <v>0.91442590315592243</v>
      </c>
      <c r="P6" s="23" t="s">
        <v>87</v>
      </c>
      <c r="Q6" s="21"/>
    </row>
    <row r="7" spans="1:17">
      <c r="A7" s="17" t="s">
        <v>31</v>
      </c>
      <c r="B7" t="s">
        <v>82</v>
      </c>
      <c r="C7">
        <f t="shared" si="3"/>
        <v>146.01733333333334</v>
      </c>
      <c r="D7">
        <f t="shared" si="4"/>
        <v>0.99577256094706557</v>
      </c>
      <c r="E7">
        <f t="shared" si="0"/>
        <v>247.87806666666665</v>
      </c>
      <c r="F7">
        <f t="shared" si="5"/>
        <v>0.58906919558030013</v>
      </c>
      <c r="G7" s="23" t="s">
        <v>87</v>
      </c>
      <c r="H7" s="19"/>
      <c r="I7" s="20"/>
      <c r="J7" s="17" t="s">
        <v>31</v>
      </c>
      <c r="K7" s="20" t="s">
        <v>82</v>
      </c>
      <c r="L7">
        <f t="shared" si="1"/>
        <v>244.42160000000001</v>
      </c>
      <c r="M7">
        <f t="shared" si="6"/>
        <v>1.6803324065402667</v>
      </c>
      <c r="N7">
        <f t="shared" si="2"/>
        <v>30.085423333333335</v>
      </c>
      <c r="O7">
        <f t="shared" si="7"/>
        <v>8.1242533067231779</v>
      </c>
      <c r="P7" s="23" t="s">
        <v>87</v>
      </c>
      <c r="Q7" s="21"/>
    </row>
    <row r="8" spans="1:17">
      <c r="A8" s="17" t="s">
        <v>29</v>
      </c>
      <c r="B8" t="s">
        <v>82</v>
      </c>
      <c r="C8">
        <f t="shared" si="3"/>
        <v>792.6785666666666</v>
      </c>
      <c r="D8">
        <f t="shared" si="4"/>
        <v>5.4057114201340193</v>
      </c>
      <c r="E8">
        <f t="shared" si="0"/>
        <v>531.51786666666669</v>
      </c>
      <c r="F8">
        <f t="shared" si="5"/>
        <v>1.4913488640331687</v>
      </c>
      <c r="G8" s="23" t="s">
        <v>87</v>
      </c>
      <c r="H8" s="19"/>
      <c r="I8" s="20"/>
      <c r="J8" s="17" t="s">
        <v>29</v>
      </c>
      <c r="K8" s="20" t="s">
        <v>87</v>
      </c>
      <c r="L8">
        <f t="shared" si="1"/>
        <v>233.98593333333335</v>
      </c>
      <c r="M8">
        <f t="shared" si="6"/>
        <v>1.6085900200905747</v>
      </c>
      <c r="N8">
        <f t="shared" si="2"/>
        <v>52.564216666666674</v>
      </c>
      <c r="O8">
        <f t="shared" si="7"/>
        <v>4.4514300444567327</v>
      </c>
      <c r="P8" s="23" t="s">
        <v>87</v>
      </c>
      <c r="Q8" s="21"/>
    </row>
    <row r="9" spans="1:17">
      <c r="A9" s="17" t="s">
        <v>22</v>
      </c>
      <c r="B9" t="s">
        <v>87</v>
      </c>
      <c r="C9">
        <f t="shared" si="3"/>
        <v>130.8357</v>
      </c>
      <c r="D9">
        <f t="shared" si="4"/>
        <v>0.89224064758728638</v>
      </c>
      <c r="E9">
        <f t="shared" si="0"/>
        <v>31.969026666666664</v>
      </c>
      <c r="F9">
        <f t="shared" si="5"/>
        <v>4.0925768983895665</v>
      </c>
      <c r="G9" s="23" t="s">
        <v>87</v>
      </c>
      <c r="H9" s="19"/>
      <c r="I9" s="20"/>
      <c r="J9" s="17" t="s">
        <v>22</v>
      </c>
      <c r="K9" s="20" t="s">
        <v>87</v>
      </c>
      <c r="L9">
        <f t="shared" si="1"/>
        <v>502.93936666666667</v>
      </c>
      <c r="M9">
        <f t="shared" si="6"/>
        <v>3.4575721472031833</v>
      </c>
      <c r="N9">
        <f t="shared" si="2"/>
        <v>28.491696666666666</v>
      </c>
      <c r="O9">
        <f t="shared" si="7"/>
        <v>17.652138184352893</v>
      </c>
      <c r="P9" s="23" t="s">
        <v>87</v>
      </c>
      <c r="Q9" s="21"/>
    </row>
    <row r="10" spans="1:17">
      <c r="A10" s="17" t="s">
        <v>25</v>
      </c>
      <c r="B10" t="s">
        <v>82</v>
      </c>
      <c r="C10">
        <f t="shared" si="3"/>
        <v>2181.9323333333336</v>
      </c>
      <c r="D10">
        <f t="shared" si="4"/>
        <v>14.879797471828962</v>
      </c>
      <c r="E10">
        <f t="shared" si="0"/>
        <v>681.15589999999997</v>
      </c>
      <c r="F10">
        <f t="shared" si="5"/>
        <v>3.2032789165201883</v>
      </c>
      <c r="G10" s="22" t="s">
        <v>82</v>
      </c>
      <c r="H10" s="19" t="s">
        <v>90</v>
      </c>
      <c r="I10" s="20"/>
      <c r="J10" s="17" t="s">
        <v>25</v>
      </c>
      <c r="K10" s="20" t="s">
        <v>82</v>
      </c>
      <c r="L10">
        <f t="shared" si="1"/>
        <v>1794.4330000000002</v>
      </c>
      <c r="M10">
        <f t="shared" si="6"/>
        <v>12.336241646668178</v>
      </c>
      <c r="N10">
        <f t="shared" si="2"/>
        <v>49.45109333333334</v>
      </c>
      <c r="O10">
        <f t="shared" si="7"/>
        <v>36.287023785385806</v>
      </c>
      <c r="P10" s="22" t="s">
        <v>82</v>
      </c>
      <c r="Q10" s="21" t="s">
        <v>90</v>
      </c>
    </row>
    <row r="11" spans="1:17">
      <c r="A11" s="17" t="s">
        <v>23</v>
      </c>
      <c r="B11" t="s">
        <v>82</v>
      </c>
      <c r="C11">
        <f t="shared" si="3"/>
        <v>1651.1546666666666</v>
      </c>
      <c r="D11">
        <f t="shared" si="4"/>
        <v>11.260132433681605</v>
      </c>
      <c r="E11">
        <f t="shared" si="0"/>
        <v>284.54000000000002</v>
      </c>
      <c r="F11">
        <f t="shared" si="5"/>
        <v>5.8028912162320463</v>
      </c>
      <c r="G11" s="22" t="s">
        <v>82</v>
      </c>
      <c r="H11" s="19" t="s">
        <v>91</v>
      </c>
      <c r="I11" s="20"/>
      <c r="J11" s="17" t="s">
        <v>23</v>
      </c>
      <c r="K11" s="20" t="s">
        <v>82</v>
      </c>
      <c r="L11">
        <f t="shared" si="1"/>
        <v>627.47519999999997</v>
      </c>
      <c r="M11">
        <f t="shared" si="6"/>
        <v>4.3137223259332851</v>
      </c>
      <c r="N11">
        <f t="shared" si="2"/>
        <v>68.935563333333334</v>
      </c>
      <c r="O11">
        <f t="shared" si="7"/>
        <v>9.1023438361689362</v>
      </c>
      <c r="P11" s="23" t="s">
        <v>87</v>
      </c>
      <c r="Q11" s="21"/>
    </row>
    <row r="12" spans="1:17">
      <c r="A12" s="17" t="s">
        <v>15</v>
      </c>
      <c r="B12" t="s">
        <v>82</v>
      </c>
      <c r="C12">
        <f t="shared" si="3"/>
        <v>5640.1056666666673</v>
      </c>
      <c r="D12">
        <f t="shared" si="4"/>
        <v>38.462984739542733</v>
      </c>
      <c r="E12">
        <f t="shared" si="0"/>
        <v>351.87666666666672</v>
      </c>
      <c r="F12">
        <f t="shared" si="5"/>
        <v>16.028643558822694</v>
      </c>
      <c r="G12" s="22" t="s">
        <v>82</v>
      </c>
      <c r="H12" s="19" t="s">
        <v>92</v>
      </c>
      <c r="I12" s="20"/>
      <c r="J12" s="17" t="s">
        <v>15</v>
      </c>
      <c r="K12" s="20" t="s">
        <v>82</v>
      </c>
      <c r="L12">
        <f t="shared" si="1"/>
        <v>5993.2643333333326</v>
      </c>
      <c r="M12">
        <f t="shared" si="6"/>
        <v>41.202071667405605</v>
      </c>
      <c r="N12">
        <f t="shared" si="2"/>
        <v>47.424059999999997</v>
      </c>
      <c r="O12">
        <f t="shared" si="7"/>
        <v>126.3760279767977</v>
      </c>
      <c r="P12" s="22" t="s">
        <v>82</v>
      </c>
      <c r="Q12" s="21" t="s">
        <v>92</v>
      </c>
    </row>
    <row r="13" spans="1:17">
      <c r="A13" s="17" t="s">
        <v>14</v>
      </c>
      <c r="B13" t="s">
        <v>82</v>
      </c>
      <c r="C13">
        <f t="shared" si="3"/>
        <v>16988.689999999999</v>
      </c>
      <c r="D13">
        <f t="shared" si="4"/>
        <v>115.85522733672579</v>
      </c>
      <c r="E13">
        <f t="shared" si="0"/>
        <v>371.39979999999997</v>
      </c>
      <c r="F13">
        <f t="shared" si="5"/>
        <v>45.742324040023718</v>
      </c>
      <c r="G13" s="22" t="s">
        <v>82</v>
      </c>
      <c r="H13" s="19" t="s">
        <v>92</v>
      </c>
      <c r="I13" s="20"/>
      <c r="J13" s="17" t="s">
        <v>14</v>
      </c>
      <c r="K13" s="20" t="s">
        <v>82</v>
      </c>
      <c r="L13">
        <f t="shared" si="1"/>
        <v>1830.5753333333334</v>
      </c>
      <c r="M13">
        <f t="shared" si="6"/>
        <v>12.584710415173008</v>
      </c>
      <c r="N13">
        <f t="shared" si="2"/>
        <v>46.822833333333335</v>
      </c>
      <c r="O13">
        <f t="shared" si="7"/>
        <v>39.09578304032577</v>
      </c>
      <c r="P13" s="22" t="s">
        <v>82</v>
      </c>
      <c r="Q13" s="21" t="s">
        <v>92</v>
      </c>
    </row>
    <row r="14" spans="1:17">
      <c r="A14" s="17" t="s">
        <v>13</v>
      </c>
      <c r="B14" t="s">
        <v>82</v>
      </c>
      <c r="C14">
        <f t="shared" si="3"/>
        <v>11307.733333333332</v>
      </c>
      <c r="D14">
        <f t="shared" si="4"/>
        <v>77.113657144630068</v>
      </c>
      <c r="E14">
        <f t="shared" si="0"/>
        <v>418.66146666666663</v>
      </c>
      <c r="F14">
        <f t="shared" si="5"/>
        <v>27.009252662692305</v>
      </c>
      <c r="G14" s="22" t="s">
        <v>82</v>
      </c>
      <c r="H14" s="19" t="s">
        <v>92</v>
      </c>
      <c r="I14" s="20"/>
      <c r="J14" s="17" t="s">
        <v>13</v>
      </c>
      <c r="K14" s="20" t="s">
        <v>82</v>
      </c>
      <c r="L14">
        <f t="shared" si="1"/>
        <v>13154.783333333333</v>
      </c>
      <c r="M14">
        <f t="shared" si="6"/>
        <v>90.435578263196831</v>
      </c>
      <c r="N14">
        <f t="shared" si="2"/>
        <v>824.90243333333331</v>
      </c>
      <c r="O14">
        <f t="shared" si="7"/>
        <v>15.947077862501153</v>
      </c>
      <c r="P14" s="22" t="s">
        <v>82</v>
      </c>
      <c r="Q14" s="21" t="s">
        <v>92</v>
      </c>
    </row>
    <row r="15" spans="1:17">
      <c r="A15" s="17" t="s">
        <v>17</v>
      </c>
      <c r="B15" t="s">
        <v>82</v>
      </c>
      <c r="C15">
        <f t="shared" si="3"/>
        <v>12357.94</v>
      </c>
      <c r="D15">
        <f t="shared" si="4"/>
        <v>84.275594416851291</v>
      </c>
      <c r="E15">
        <f t="shared" si="0"/>
        <v>2015.7106666666666</v>
      </c>
      <c r="F15">
        <f t="shared" si="5"/>
        <v>6.1308104403872781</v>
      </c>
      <c r="G15" s="22" t="s">
        <v>82</v>
      </c>
      <c r="H15" s="19" t="s">
        <v>92</v>
      </c>
      <c r="I15" s="20"/>
      <c r="J15" s="17" t="s">
        <v>17</v>
      </c>
      <c r="K15" s="20" t="s">
        <v>82</v>
      </c>
      <c r="L15">
        <f t="shared" si="1"/>
        <v>13936.286666666667</v>
      </c>
      <c r="M15">
        <f t="shared" si="6"/>
        <v>95.80820235541799</v>
      </c>
      <c r="N15">
        <f t="shared" si="2"/>
        <v>6515.6449999999995</v>
      </c>
      <c r="O15">
        <f t="shared" si="7"/>
        <v>2.1388959445560136</v>
      </c>
      <c r="P15" s="22" t="s">
        <v>82</v>
      </c>
      <c r="Q15" s="21" t="s">
        <v>92</v>
      </c>
    </row>
    <row r="16" spans="1:17">
      <c r="A16" s="17" t="s">
        <v>16</v>
      </c>
      <c r="B16" t="s">
        <v>82</v>
      </c>
      <c r="C16">
        <f t="shared" si="3"/>
        <v>11748.38</v>
      </c>
      <c r="D16">
        <f t="shared" si="4"/>
        <v>80.118669287522621</v>
      </c>
      <c r="E16">
        <f t="shared" si="0"/>
        <v>410.78206666666665</v>
      </c>
      <c r="F16">
        <f t="shared" si="5"/>
        <v>28.600031387283863</v>
      </c>
      <c r="G16" s="22" t="s">
        <v>82</v>
      </c>
      <c r="H16" s="19" t="s">
        <v>92</v>
      </c>
      <c r="I16" s="20"/>
      <c r="J16" s="17" t="s">
        <v>16</v>
      </c>
      <c r="K16" s="20" t="s">
        <v>82</v>
      </c>
      <c r="L16">
        <f t="shared" si="1"/>
        <v>17067.92666666667</v>
      </c>
      <c r="M16">
        <f t="shared" si="6"/>
        <v>117.33738053614246</v>
      </c>
      <c r="N16">
        <f t="shared" si="2"/>
        <v>3989.1239999999998</v>
      </c>
      <c r="O16">
        <f t="shared" si="7"/>
        <v>4.2786152214538005</v>
      </c>
      <c r="P16" s="22" t="s">
        <v>82</v>
      </c>
      <c r="Q16" s="21" t="s">
        <v>92</v>
      </c>
    </row>
    <row r="17" spans="1:18">
      <c r="A17" s="17" t="s">
        <v>30</v>
      </c>
      <c r="B17" t="s">
        <v>87</v>
      </c>
      <c r="C17">
        <f t="shared" si="3"/>
        <v>78.996966666666665</v>
      </c>
      <c r="D17">
        <f t="shared" si="4"/>
        <v>0.53872379401109893</v>
      </c>
      <c r="E17">
        <f t="shared" si="0"/>
        <v>103.78966666666668</v>
      </c>
      <c r="F17">
        <f t="shared" si="5"/>
        <v>0.76112554557454326</v>
      </c>
      <c r="G17" s="23" t="s">
        <v>87</v>
      </c>
      <c r="H17" s="19"/>
      <c r="I17" s="20"/>
      <c r="J17" s="17" t="s">
        <v>30</v>
      </c>
      <c r="K17" s="20" t="s">
        <v>87</v>
      </c>
      <c r="L17">
        <f t="shared" si="1"/>
        <v>80.406449999999992</v>
      </c>
      <c r="M17">
        <f t="shared" si="6"/>
        <v>0.55277260123434102</v>
      </c>
      <c r="N17">
        <f t="shared" si="2"/>
        <v>27.787573333333331</v>
      </c>
      <c r="O17">
        <f t="shared" si="7"/>
        <v>2.8936117967359989</v>
      </c>
      <c r="P17" s="23" t="s">
        <v>87</v>
      </c>
      <c r="Q17" s="21"/>
    </row>
    <row r="18" spans="1:18">
      <c r="A18" s="17" t="s">
        <v>27</v>
      </c>
      <c r="B18" t="s">
        <v>82</v>
      </c>
      <c r="C18">
        <f t="shared" si="3"/>
        <v>3305.1006666666667</v>
      </c>
      <c r="D18">
        <f t="shared" si="4"/>
        <v>22.539300505655859</v>
      </c>
      <c r="E18">
        <f t="shared" si="0"/>
        <v>669.23313333333329</v>
      </c>
      <c r="F18">
        <f t="shared" si="5"/>
        <v>4.9386387225099542</v>
      </c>
      <c r="G18" s="22" t="s">
        <v>82</v>
      </c>
      <c r="H18" s="19" t="s">
        <v>93</v>
      </c>
      <c r="I18" s="20"/>
      <c r="J18" s="17" t="s">
        <v>27</v>
      </c>
      <c r="K18" s="20" t="s">
        <v>82</v>
      </c>
      <c r="L18">
        <f t="shared" si="1"/>
        <v>894.09063333333324</v>
      </c>
      <c r="M18">
        <f t="shared" si="6"/>
        <v>6.1466313352588768</v>
      </c>
      <c r="N18">
        <f t="shared" si="2"/>
        <v>31.524206666666668</v>
      </c>
      <c r="O18">
        <f t="shared" si="7"/>
        <v>28.362034381621232</v>
      </c>
      <c r="P18" s="23" t="s">
        <v>87</v>
      </c>
      <c r="Q18" s="21"/>
    </row>
    <row r="19" spans="1:18">
      <c r="A19" s="17" t="s">
        <v>32</v>
      </c>
      <c r="B19" t="s">
        <v>82</v>
      </c>
      <c r="C19">
        <f t="shared" si="3"/>
        <v>8737.223</v>
      </c>
      <c r="D19">
        <f t="shared" si="4"/>
        <v>59.583932425435364</v>
      </c>
      <c r="E19">
        <f t="shared" si="0"/>
        <v>170.17066666666668</v>
      </c>
      <c r="F19">
        <f t="shared" si="5"/>
        <v>51.343884179020272</v>
      </c>
      <c r="G19" s="22" t="s">
        <v>82</v>
      </c>
      <c r="H19" s="19" t="s">
        <v>94</v>
      </c>
      <c r="I19" s="20"/>
      <c r="J19" s="17" t="s">
        <v>32</v>
      </c>
      <c r="K19" s="20" t="s">
        <v>82</v>
      </c>
      <c r="L19">
        <f t="shared" si="1"/>
        <v>857.63520000000005</v>
      </c>
      <c r="M19">
        <f t="shared" si="6"/>
        <v>5.8960100889186675</v>
      </c>
      <c r="N19">
        <f t="shared" si="2"/>
        <v>33.902393333333329</v>
      </c>
      <c r="O19">
        <f t="shared" si="7"/>
        <v>25.297187474866579</v>
      </c>
      <c r="P19" s="23" t="s">
        <v>87</v>
      </c>
      <c r="Q19" s="21"/>
    </row>
    <row r="20" spans="1:18">
      <c r="A20" s="17" t="s">
        <v>26</v>
      </c>
      <c r="B20" t="s">
        <v>82</v>
      </c>
      <c r="C20">
        <f t="shared" si="3"/>
        <v>2719.154</v>
      </c>
      <c r="D20">
        <f t="shared" si="4"/>
        <v>18.543407692621816</v>
      </c>
      <c r="E20">
        <f t="shared" si="0"/>
        <v>499.98196666666666</v>
      </c>
      <c r="F20">
        <f t="shared" si="5"/>
        <v>5.4385041487162971</v>
      </c>
      <c r="G20" s="23" t="s">
        <v>87</v>
      </c>
      <c r="H20" s="19"/>
      <c r="I20" s="20"/>
      <c r="J20" s="17" t="s">
        <v>26</v>
      </c>
      <c r="K20" s="20" t="s">
        <v>87</v>
      </c>
      <c r="L20">
        <f t="shared" si="1"/>
        <v>244.15236666666667</v>
      </c>
      <c r="M20">
        <f t="shared" si="6"/>
        <v>1.6784815001763411</v>
      </c>
      <c r="N20">
        <f t="shared" si="2"/>
        <v>33.819093333333335</v>
      </c>
      <c r="O20">
        <f t="shared" si="7"/>
        <v>7.2193646429314873</v>
      </c>
      <c r="P20" s="23" t="s">
        <v>87</v>
      </c>
      <c r="Q20" s="21"/>
    </row>
    <row r="21" spans="1:18">
      <c r="A21" s="17" t="s">
        <v>19</v>
      </c>
      <c r="B21" t="s">
        <v>82</v>
      </c>
      <c r="C21">
        <f t="shared" si="3"/>
        <v>11276.398999999999</v>
      </c>
      <c r="D21">
        <f t="shared" si="4"/>
        <v>76.899971079855334</v>
      </c>
      <c r="E21">
        <f t="shared" si="0"/>
        <v>3627.8113333333336</v>
      </c>
      <c r="F21">
        <f t="shared" si="5"/>
        <v>3.1083201313114954</v>
      </c>
      <c r="G21" s="23" t="s">
        <v>87</v>
      </c>
      <c r="H21" s="19"/>
      <c r="I21" s="20"/>
      <c r="J21" s="17" t="s">
        <v>19</v>
      </c>
      <c r="K21" s="20" t="s">
        <v>82</v>
      </c>
      <c r="L21">
        <f t="shared" si="1"/>
        <v>6046.3179999999993</v>
      </c>
      <c r="M21">
        <f t="shared" si="6"/>
        <v>41.566801279623938</v>
      </c>
      <c r="N21">
        <f t="shared" si="2"/>
        <v>1521.184</v>
      </c>
      <c r="O21">
        <f t="shared" si="7"/>
        <v>3.9747446725708393</v>
      </c>
      <c r="P21" s="23" t="s">
        <v>87</v>
      </c>
      <c r="Q21" s="21"/>
    </row>
    <row r="22" spans="1:18">
      <c r="A22" s="17" t="s">
        <v>20</v>
      </c>
      <c r="B22" t="s">
        <v>82</v>
      </c>
      <c r="C22">
        <f t="shared" si="3"/>
        <v>1394.6776666666667</v>
      </c>
      <c r="D22">
        <f t="shared" si="4"/>
        <v>9.511074610998314</v>
      </c>
      <c r="E22">
        <f t="shared" si="0"/>
        <v>808.41403333333335</v>
      </c>
      <c r="F22">
        <f t="shared" si="5"/>
        <v>1.7252021973393914</v>
      </c>
      <c r="G22" s="23" t="s">
        <v>87</v>
      </c>
      <c r="H22" s="19"/>
      <c r="I22" s="20"/>
      <c r="J22" s="17" t="s">
        <v>20</v>
      </c>
      <c r="K22" s="20" t="s">
        <v>82</v>
      </c>
      <c r="L22">
        <f t="shared" si="1"/>
        <v>167.87803333333332</v>
      </c>
      <c r="M22">
        <f t="shared" si="6"/>
        <v>1.1541160836695574</v>
      </c>
      <c r="N22">
        <f t="shared" si="2"/>
        <v>48.64074333333334</v>
      </c>
      <c r="O22">
        <f t="shared" si="7"/>
        <v>3.4513870847505546</v>
      </c>
      <c r="P22" s="23" t="s">
        <v>87</v>
      </c>
      <c r="Q22" s="21"/>
    </row>
    <row r="23" spans="1:18">
      <c r="A23" s="17" t="s">
        <v>24</v>
      </c>
      <c r="B23" t="s">
        <v>82</v>
      </c>
      <c r="C23">
        <f t="shared" si="3"/>
        <v>10554.270666666665</v>
      </c>
      <c r="D23">
        <f t="shared" si="4"/>
        <v>71.975380530223532</v>
      </c>
      <c r="E23">
        <f t="shared" si="0"/>
        <v>783.64163333333329</v>
      </c>
      <c r="F23">
        <f t="shared" si="5"/>
        <v>13.468236267351628</v>
      </c>
      <c r="G23" s="22" t="s">
        <v>82</v>
      </c>
      <c r="H23" s="19" t="s">
        <v>95</v>
      </c>
      <c r="I23" s="20"/>
      <c r="J23" s="17" t="s">
        <v>24</v>
      </c>
      <c r="K23" s="20" t="s">
        <v>82</v>
      </c>
      <c r="L23">
        <f t="shared" si="1"/>
        <v>3125.4120000000003</v>
      </c>
      <c r="M23">
        <f t="shared" si="6"/>
        <v>21.486362364823027</v>
      </c>
      <c r="N23">
        <f t="shared" si="2"/>
        <v>68.386893333333333</v>
      </c>
      <c r="O23">
        <f t="shared" si="7"/>
        <v>45.701915201294909</v>
      </c>
      <c r="P23" s="22" t="s">
        <v>82</v>
      </c>
      <c r="Q23" s="21" t="s">
        <v>95</v>
      </c>
    </row>
    <row r="24" spans="1:18">
      <c r="A24" s="17" t="s">
        <v>34</v>
      </c>
      <c r="B24" t="s">
        <v>87</v>
      </c>
      <c r="C24">
        <f t="shared" si="3"/>
        <v>48.435686666666669</v>
      </c>
      <c r="D24">
        <f t="shared" si="4"/>
        <v>0.33030960538906096</v>
      </c>
      <c r="E24">
        <f t="shared" si="0"/>
        <v>73.406986666666668</v>
      </c>
      <c r="F24">
        <f t="shared" si="5"/>
        <v>0.65982393319872912</v>
      </c>
      <c r="G24" s="23" t="s">
        <v>87</v>
      </c>
      <c r="H24" s="19"/>
      <c r="I24" s="20"/>
      <c r="J24" s="17" t="s">
        <v>34</v>
      </c>
      <c r="K24" s="20" t="s">
        <v>82</v>
      </c>
      <c r="L24">
        <f t="shared" si="1"/>
        <v>351.31616666666667</v>
      </c>
      <c r="M24">
        <f t="shared" si="6"/>
        <v>2.4152036472697236</v>
      </c>
      <c r="N24">
        <f t="shared" si="2"/>
        <v>39.540300000000002</v>
      </c>
      <c r="O24">
        <f t="shared" si="7"/>
        <v>8.8850152038974581</v>
      </c>
      <c r="P24" s="23" t="s">
        <v>87</v>
      </c>
      <c r="Q24" s="21"/>
    </row>
    <row r="25" spans="1:18">
      <c r="A25" s="17" t="s">
        <v>33</v>
      </c>
      <c r="B25" t="s">
        <v>82</v>
      </c>
      <c r="C25">
        <f t="shared" si="3"/>
        <v>1199.4616666666666</v>
      </c>
      <c r="D25">
        <f t="shared" si="4"/>
        <v>8.1797892641136354</v>
      </c>
      <c r="E25">
        <f t="shared" si="0"/>
        <v>459.59099999999995</v>
      </c>
      <c r="F25">
        <f t="shared" si="5"/>
        <v>2.6098458556992341</v>
      </c>
      <c r="G25" s="22" t="s">
        <v>82</v>
      </c>
      <c r="H25" s="19" t="s">
        <v>96</v>
      </c>
      <c r="I25" s="20"/>
      <c r="J25" s="17" t="s">
        <v>33</v>
      </c>
      <c r="K25" s="20" t="s">
        <v>82</v>
      </c>
      <c r="L25">
        <f t="shared" si="1"/>
        <v>562.02430000000004</v>
      </c>
      <c r="M25">
        <f t="shared" si="6"/>
        <v>3.8637650868544715</v>
      </c>
      <c r="N25">
        <f t="shared" si="2"/>
        <v>32.536476666666665</v>
      </c>
      <c r="O25">
        <f t="shared" si="7"/>
        <v>17.273668128171636</v>
      </c>
      <c r="P25" s="23" t="s">
        <v>87</v>
      </c>
      <c r="Q25" s="21"/>
    </row>
    <row r="26" spans="1:18">
      <c r="A26" s="24" t="s">
        <v>21</v>
      </c>
      <c r="B26" s="25" t="s">
        <v>82</v>
      </c>
      <c r="C26" s="25">
        <f t="shared" si="3"/>
        <v>1251.9563333333335</v>
      </c>
      <c r="D26" s="25">
        <f t="shared" si="4"/>
        <v>8.5377792881020866</v>
      </c>
      <c r="E26" s="25">
        <f t="shared" si="0"/>
        <v>407.49170000000004</v>
      </c>
      <c r="F26" s="25">
        <f t="shared" si="5"/>
        <v>3.0723480584594323</v>
      </c>
      <c r="G26" s="26" t="s">
        <v>87</v>
      </c>
      <c r="H26" s="27"/>
      <c r="I26" s="20"/>
      <c r="J26" s="24" t="s">
        <v>21</v>
      </c>
      <c r="K26" s="28" t="s">
        <v>82</v>
      </c>
      <c r="L26" s="25">
        <f t="shared" si="1"/>
        <v>624.46619999999996</v>
      </c>
      <c r="M26" s="25">
        <f t="shared" si="6"/>
        <v>4.2930362645897722</v>
      </c>
      <c r="N26" s="25">
        <f t="shared" si="2"/>
        <v>30.036960000000004</v>
      </c>
      <c r="O26" s="25">
        <f t="shared" si="7"/>
        <v>20.789926810169867</v>
      </c>
      <c r="P26" s="26" t="s">
        <v>87</v>
      </c>
      <c r="Q26" s="29"/>
    </row>
    <row r="31" spans="1:18">
      <c r="C31" s="12" t="s">
        <v>97</v>
      </c>
      <c r="G31" s="12" t="s">
        <v>98</v>
      </c>
      <c r="L31" s="12" t="s">
        <v>99</v>
      </c>
      <c r="P31" s="12" t="s">
        <v>100</v>
      </c>
    </row>
    <row r="32" spans="1:18">
      <c r="B32" s="18" t="s">
        <v>84</v>
      </c>
      <c r="C32" s="30">
        <v>13767.1</v>
      </c>
      <c r="D32" s="30">
        <v>14689.62</v>
      </c>
      <c r="E32" s="30">
        <v>15534.45</v>
      </c>
      <c r="G32" s="30">
        <v>11739.49</v>
      </c>
      <c r="H32" s="30">
        <v>12198.73</v>
      </c>
      <c r="I32" s="30">
        <v>12649.3</v>
      </c>
      <c r="L32" s="30">
        <v>12169.65</v>
      </c>
      <c r="M32" s="30">
        <v>15276.74</v>
      </c>
      <c r="N32" s="30">
        <v>16191.69</v>
      </c>
      <c r="P32" s="30">
        <v>14155.06</v>
      </c>
      <c r="Q32" s="30">
        <v>17744.48</v>
      </c>
      <c r="R32" s="30">
        <v>15909.72</v>
      </c>
    </row>
    <row r="33" spans="2:18">
      <c r="B33" s="18" t="s">
        <v>85</v>
      </c>
      <c r="C33" s="30">
        <v>13868.34</v>
      </c>
      <c r="D33" s="30">
        <v>16173.96</v>
      </c>
      <c r="E33" s="30">
        <v>13680.39</v>
      </c>
      <c r="G33" s="30">
        <v>1050.885</v>
      </c>
      <c r="H33" s="30">
        <v>1246.2360000000001</v>
      </c>
      <c r="I33" s="30">
        <v>1972.992</v>
      </c>
      <c r="L33" s="30">
        <v>8762.0830000000005</v>
      </c>
      <c r="M33" s="30">
        <v>9769.6929999999993</v>
      </c>
      <c r="N33" s="30">
        <v>9766.1910000000007</v>
      </c>
      <c r="P33" s="30">
        <v>1623.144</v>
      </c>
      <c r="Q33" s="30">
        <v>2023.079</v>
      </c>
      <c r="R33" s="30">
        <v>1599.76</v>
      </c>
    </row>
    <row r="34" spans="2:18">
      <c r="B34" s="22" t="s">
        <v>18</v>
      </c>
      <c r="C34" s="30">
        <v>6890.6279999999997</v>
      </c>
      <c r="D34" s="30">
        <v>8184.3310000000001</v>
      </c>
      <c r="E34" s="30">
        <v>7154.1149999999998</v>
      </c>
      <c r="G34" s="30">
        <v>643.90239999999994</v>
      </c>
      <c r="H34" s="30">
        <v>730.0806</v>
      </c>
      <c r="I34" s="30">
        <v>664.60829999999999</v>
      </c>
      <c r="L34" s="30">
        <v>231.67269999999999</v>
      </c>
      <c r="M34" s="30">
        <v>394.15069999999997</v>
      </c>
      <c r="N34" s="30">
        <v>338.24869999999999</v>
      </c>
      <c r="P34" s="30">
        <v>44.644530000000003</v>
      </c>
      <c r="Q34" s="30">
        <v>53.681609999999999</v>
      </c>
      <c r="R34" s="30">
        <v>58.455959999999997</v>
      </c>
    </row>
    <row r="35" spans="2:18">
      <c r="B35" s="22" t="s">
        <v>28</v>
      </c>
      <c r="C35" s="30">
        <v>1604.26</v>
      </c>
      <c r="D35" s="30">
        <v>1927.7149999999999</v>
      </c>
      <c r="E35" s="30">
        <v>2029.8869999999999</v>
      </c>
      <c r="G35" s="30">
        <v>246.9761</v>
      </c>
      <c r="H35" s="30">
        <v>417.35539999999997</v>
      </c>
      <c r="I35" s="30">
        <v>389.61259999999999</v>
      </c>
      <c r="L35" s="30">
        <v>374.04579999999999</v>
      </c>
      <c r="M35" s="30">
        <v>150.9434</v>
      </c>
      <c r="N35" s="30">
        <v>373.01589999999999</v>
      </c>
      <c r="P35" s="30">
        <v>394.73680000000002</v>
      </c>
      <c r="Q35" s="30">
        <v>398.23009999999999</v>
      </c>
      <c r="R35" s="30">
        <v>189.07560000000001</v>
      </c>
    </row>
    <row r="36" spans="2:18">
      <c r="B36" s="22" t="s">
        <v>31</v>
      </c>
      <c r="C36" s="30">
        <v>123.93640000000001</v>
      </c>
      <c r="D36" s="30">
        <v>157.77869999999999</v>
      </c>
      <c r="E36" s="30">
        <v>156.33690000000001</v>
      </c>
      <c r="G36" s="30">
        <v>205.45599999999999</v>
      </c>
      <c r="H36" s="30">
        <v>278.95490000000001</v>
      </c>
      <c r="I36" s="30">
        <v>259.22329999999999</v>
      </c>
      <c r="L36" s="30">
        <v>216.94319999999999</v>
      </c>
      <c r="M36" s="30">
        <v>262.60230000000001</v>
      </c>
      <c r="N36" s="30">
        <v>253.7193</v>
      </c>
      <c r="P36" s="30">
        <v>26.953690000000002</v>
      </c>
      <c r="Q36" s="30">
        <v>31.591989999999999</v>
      </c>
      <c r="R36" s="30">
        <v>31.71059</v>
      </c>
    </row>
    <row r="37" spans="2:18">
      <c r="B37" s="22" t="s">
        <v>29</v>
      </c>
      <c r="C37" s="30">
        <v>821.56209999999999</v>
      </c>
      <c r="D37" s="30">
        <v>779.83690000000001</v>
      </c>
      <c r="E37" s="30">
        <v>776.63670000000002</v>
      </c>
      <c r="G37" s="30">
        <v>615.44460000000004</v>
      </c>
      <c r="H37" s="30">
        <v>525.67139999999995</v>
      </c>
      <c r="I37" s="30">
        <v>453.43759999999997</v>
      </c>
      <c r="L37" s="30">
        <v>256.09070000000003</v>
      </c>
      <c r="M37" s="30">
        <v>223.02690000000001</v>
      </c>
      <c r="N37" s="30">
        <v>222.84020000000001</v>
      </c>
      <c r="P37" s="30">
        <v>61.971310000000003</v>
      </c>
      <c r="Q37" s="30">
        <v>38.800710000000002</v>
      </c>
      <c r="R37" s="30">
        <v>56.920630000000003</v>
      </c>
    </row>
    <row r="38" spans="2:18">
      <c r="B38" s="23" t="s">
        <v>22</v>
      </c>
      <c r="C38" s="30">
        <v>122.23439999999999</v>
      </c>
      <c r="D38" s="30">
        <v>133.21209999999999</v>
      </c>
      <c r="E38" s="30">
        <v>137.06059999999999</v>
      </c>
      <c r="G38" s="30">
        <v>31.573309999999999</v>
      </c>
      <c r="H38" s="30">
        <v>33.32602</v>
      </c>
      <c r="I38" s="30">
        <v>31.007750000000001</v>
      </c>
      <c r="L38" s="30">
        <v>454.99900000000002</v>
      </c>
      <c r="M38" s="30">
        <v>555.63310000000001</v>
      </c>
      <c r="N38" s="30">
        <v>498.18599999999998</v>
      </c>
      <c r="P38" s="30">
        <v>27.560590000000001</v>
      </c>
      <c r="Q38" s="30">
        <v>28.358809999999998</v>
      </c>
      <c r="R38" s="30">
        <v>29.555689999999998</v>
      </c>
    </row>
    <row r="39" spans="2:18">
      <c r="B39" s="22" t="s">
        <v>25</v>
      </c>
      <c r="C39" s="30">
        <v>2004.1880000000001</v>
      </c>
      <c r="D39" s="30">
        <v>2222.268</v>
      </c>
      <c r="E39" s="30">
        <v>2319.3409999999999</v>
      </c>
      <c r="G39" s="30">
        <v>607.39559999999994</v>
      </c>
      <c r="H39" s="30">
        <v>792.53840000000002</v>
      </c>
      <c r="I39" s="30">
        <v>643.53369999999995</v>
      </c>
      <c r="L39" s="30">
        <v>1654.5450000000001</v>
      </c>
      <c r="M39" s="30">
        <v>2040.8320000000001</v>
      </c>
      <c r="N39" s="30">
        <v>1687.922</v>
      </c>
      <c r="P39" s="30">
        <v>45.17454</v>
      </c>
      <c r="Q39" s="30">
        <v>52.66995</v>
      </c>
      <c r="R39" s="30">
        <v>50.508789999999998</v>
      </c>
    </row>
    <row r="40" spans="2:18">
      <c r="B40" s="22" t="s">
        <v>23</v>
      </c>
      <c r="C40" s="30">
        <v>1488.299</v>
      </c>
      <c r="D40" s="30">
        <v>1730.6</v>
      </c>
      <c r="E40" s="30">
        <v>1734.5650000000001</v>
      </c>
      <c r="G40" s="30">
        <v>256.11610000000002</v>
      </c>
      <c r="H40" s="30">
        <v>316.74990000000003</v>
      </c>
      <c r="I40" s="30">
        <v>280.75400000000002</v>
      </c>
      <c r="L40" s="30">
        <v>600.32219999999995</v>
      </c>
      <c r="M40" s="30">
        <v>661.06679999999994</v>
      </c>
      <c r="N40" s="30">
        <v>621.03660000000002</v>
      </c>
      <c r="P40" s="30">
        <v>63.205419999999997</v>
      </c>
      <c r="Q40" s="30">
        <v>66.296149999999997</v>
      </c>
      <c r="R40" s="30">
        <v>77.305120000000002</v>
      </c>
    </row>
    <row r="41" spans="2:18">
      <c r="B41" s="22" t="s">
        <v>15</v>
      </c>
      <c r="C41" s="30">
        <v>4363.6360000000004</v>
      </c>
      <c r="D41" s="30">
        <v>5905.5129999999999</v>
      </c>
      <c r="E41" s="30">
        <v>6651.1679999999997</v>
      </c>
      <c r="G41" s="30">
        <v>314.48649999999998</v>
      </c>
      <c r="H41" s="30">
        <v>202.75630000000001</v>
      </c>
      <c r="I41" s="30">
        <v>538.38720000000001</v>
      </c>
      <c r="L41" s="30">
        <v>5464.6840000000002</v>
      </c>
      <c r="M41" s="30">
        <v>6672.7610000000004</v>
      </c>
      <c r="N41" s="30">
        <v>5842.348</v>
      </c>
      <c r="P41" s="30">
        <v>43.673400000000001</v>
      </c>
      <c r="Q41" s="30">
        <v>45.868079999999999</v>
      </c>
      <c r="R41" s="30">
        <v>52.730699999999999</v>
      </c>
    </row>
    <row r="42" spans="2:18">
      <c r="B42" s="22" t="s">
        <v>14</v>
      </c>
      <c r="C42" s="30">
        <v>17617.47</v>
      </c>
      <c r="D42" s="30">
        <v>15893.68</v>
      </c>
      <c r="E42" s="30">
        <v>17454.919999999998</v>
      </c>
      <c r="G42" s="30">
        <v>380.77109999999999</v>
      </c>
      <c r="H42" s="30">
        <v>364.03429999999997</v>
      </c>
      <c r="I42" s="30">
        <v>369.39400000000001</v>
      </c>
      <c r="L42" s="30">
        <v>1778.896</v>
      </c>
      <c r="M42" s="30">
        <v>2079.9140000000002</v>
      </c>
      <c r="N42" s="30">
        <v>1632.9159999999999</v>
      </c>
      <c r="P42" s="30">
        <v>38.686779999999999</v>
      </c>
      <c r="Q42" s="30">
        <v>40.502000000000002</v>
      </c>
      <c r="R42" s="30">
        <v>61.279719999999998</v>
      </c>
    </row>
    <row r="43" spans="2:18">
      <c r="B43" s="22" t="s">
        <v>13</v>
      </c>
      <c r="C43" s="30">
        <v>12050.46</v>
      </c>
      <c r="D43" s="30">
        <v>11096.59</v>
      </c>
      <c r="E43" s="30">
        <v>10776.15</v>
      </c>
      <c r="G43" s="30">
        <v>303.17849999999999</v>
      </c>
      <c r="H43" s="30">
        <v>463.65789999999998</v>
      </c>
      <c r="I43" s="30">
        <v>489.14800000000002</v>
      </c>
      <c r="L43" s="30">
        <v>13260.58</v>
      </c>
      <c r="M43" s="30">
        <v>13236.46</v>
      </c>
      <c r="N43" s="30">
        <v>12967.31</v>
      </c>
      <c r="P43" s="30">
        <v>718.23199999999997</v>
      </c>
      <c r="Q43" s="30">
        <v>893.46460000000002</v>
      </c>
      <c r="R43" s="30">
        <v>863.01070000000004</v>
      </c>
    </row>
    <row r="44" spans="2:18">
      <c r="B44" s="22" t="s">
        <v>17</v>
      </c>
      <c r="C44" s="30">
        <v>11632.55</v>
      </c>
      <c r="D44" s="30">
        <v>13000.35</v>
      </c>
      <c r="E44" s="30">
        <v>12440.92</v>
      </c>
      <c r="G44" s="30">
        <v>2149.3290000000002</v>
      </c>
      <c r="H44" s="30">
        <v>2060.7469999999998</v>
      </c>
      <c r="I44" s="30">
        <v>1837.056</v>
      </c>
      <c r="L44" s="30">
        <v>11944.2</v>
      </c>
      <c r="M44" s="30">
        <v>15853.27</v>
      </c>
      <c r="N44" s="30">
        <v>14011.39</v>
      </c>
      <c r="P44" s="30">
        <v>5603.308</v>
      </c>
      <c r="Q44" s="30">
        <v>7067.7079999999996</v>
      </c>
      <c r="R44" s="30">
        <v>6875.9189999999999</v>
      </c>
    </row>
    <row r="45" spans="2:18">
      <c r="B45" s="22" t="s">
        <v>16</v>
      </c>
      <c r="C45" s="30">
        <v>10328.200000000001</v>
      </c>
      <c r="D45" s="30">
        <v>11129.64</v>
      </c>
      <c r="E45" s="30">
        <v>13787.3</v>
      </c>
      <c r="G45" s="30">
        <v>359.94330000000002</v>
      </c>
      <c r="H45" s="30">
        <v>437.64429999999999</v>
      </c>
      <c r="I45" s="30">
        <v>434.7586</v>
      </c>
      <c r="L45" s="30">
        <v>14264.66</v>
      </c>
      <c r="M45" s="30">
        <v>19718.97</v>
      </c>
      <c r="N45" s="30">
        <v>17220.150000000001</v>
      </c>
      <c r="P45" s="30">
        <v>3507.87</v>
      </c>
      <c r="Q45" s="30">
        <v>3645.1370000000002</v>
      </c>
      <c r="R45" s="30">
        <v>4814.3649999999998</v>
      </c>
    </row>
    <row r="46" spans="2:18">
      <c r="B46" s="23" t="s">
        <v>30</v>
      </c>
      <c r="C46" s="30">
        <v>87.11909</v>
      </c>
      <c r="D46" s="30">
        <v>71.954669999999993</v>
      </c>
      <c r="E46" s="30">
        <v>77.917140000000003</v>
      </c>
      <c r="G46" s="30">
        <v>142.5275</v>
      </c>
      <c r="H46" s="30">
        <v>87.987459999999999</v>
      </c>
      <c r="I46" s="30">
        <v>80.854039999999998</v>
      </c>
      <c r="L46" s="30">
        <v>72.875259999999997</v>
      </c>
      <c r="M46" s="30">
        <v>91.015439999999998</v>
      </c>
      <c r="N46" s="30">
        <v>77.328649999999996</v>
      </c>
      <c r="P46" s="30">
        <v>28.068709999999999</v>
      </c>
      <c r="Q46" s="30">
        <v>26.081800000000001</v>
      </c>
      <c r="R46" s="30">
        <v>29.212209999999999</v>
      </c>
    </row>
    <row r="47" spans="2:18">
      <c r="B47" s="22" t="s">
        <v>27</v>
      </c>
      <c r="C47" s="30">
        <v>2798.43</v>
      </c>
      <c r="D47" s="30">
        <v>3625.328</v>
      </c>
      <c r="E47" s="30">
        <v>3491.5439999999999</v>
      </c>
      <c r="G47" s="30">
        <v>645.85540000000003</v>
      </c>
      <c r="H47" s="30">
        <v>726.15890000000002</v>
      </c>
      <c r="I47" s="30">
        <v>635.68510000000003</v>
      </c>
      <c r="L47" s="30">
        <v>841.57100000000003</v>
      </c>
      <c r="M47" s="30">
        <v>963.70899999999995</v>
      </c>
      <c r="N47" s="30">
        <v>876.99189999999999</v>
      </c>
      <c r="P47" s="30">
        <v>32.539029999999997</v>
      </c>
      <c r="Q47" s="30">
        <v>30.877310000000001</v>
      </c>
      <c r="R47" s="30">
        <v>31.156279999999999</v>
      </c>
    </row>
    <row r="48" spans="2:18">
      <c r="B48" s="22" t="s">
        <v>32</v>
      </c>
      <c r="C48" s="30">
        <v>7554.7619999999997</v>
      </c>
      <c r="D48" s="30">
        <v>12267.16</v>
      </c>
      <c r="E48" s="30">
        <v>6389.7470000000003</v>
      </c>
      <c r="G48" s="30">
        <v>109.0061</v>
      </c>
      <c r="H48" s="30">
        <v>149.8252</v>
      </c>
      <c r="I48" s="30">
        <v>251.6807</v>
      </c>
      <c r="L48" s="30">
        <v>736.56849999999997</v>
      </c>
      <c r="M48" s="30">
        <v>837.70460000000003</v>
      </c>
      <c r="N48" s="30">
        <v>998.63250000000005</v>
      </c>
      <c r="P48" s="30">
        <v>30.388290000000001</v>
      </c>
      <c r="Q48" s="30">
        <v>37.355170000000001</v>
      </c>
      <c r="R48" s="30">
        <v>33.963720000000002</v>
      </c>
    </row>
    <row r="49" spans="2:18">
      <c r="B49" s="22" t="s">
        <v>26</v>
      </c>
      <c r="C49" s="30">
        <v>2361.7840000000001</v>
      </c>
      <c r="D49" s="30">
        <v>3187.2809999999999</v>
      </c>
      <c r="E49" s="30">
        <v>2608.3969999999999</v>
      </c>
      <c r="G49" s="30">
        <v>514.77530000000002</v>
      </c>
      <c r="H49" s="30">
        <v>572.63160000000005</v>
      </c>
      <c r="I49" s="30">
        <v>412.53899999999999</v>
      </c>
      <c r="L49" s="30">
        <v>248.06049999999999</v>
      </c>
      <c r="M49" s="30">
        <v>257.33330000000001</v>
      </c>
      <c r="N49" s="30">
        <v>227.0633</v>
      </c>
      <c r="P49" s="30">
        <v>28.893989999999999</v>
      </c>
      <c r="Q49" s="30">
        <v>36.231879999999997</v>
      </c>
      <c r="R49" s="30">
        <v>36.331409999999998</v>
      </c>
    </row>
    <row r="50" spans="2:18">
      <c r="B50" s="22" t="s">
        <v>19</v>
      </c>
      <c r="C50" s="30">
        <v>9930.4670000000006</v>
      </c>
      <c r="D50" s="30">
        <v>12679.31</v>
      </c>
      <c r="E50" s="30">
        <v>11219.42</v>
      </c>
      <c r="G50" s="30">
        <v>2699.9079999999999</v>
      </c>
      <c r="H50" s="30">
        <v>2950.0479999999998</v>
      </c>
      <c r="I50" s="30">
        <v>5233.4780000000001</v>
      </c>
      <c r="L50" s="30">
        <v>5677.0590000000002</v>
      </c>
      <c r="M50" s="30">
        <v>6363.6729999999998</v>
      </c>
      <c r="N50" s="30">
        <v>6098.2219999999998</v>
      </c>
      <c r="P50" s="30">
        <v>1806.432</v>
      </c>
      <c r="Q50" s="30">
        <v>1465.6469999999999</v>
      </c>
      <c r="R50" s="30">
        <v>1291.473</v>
      </c>
    </row>
    <row r="51" spans="2:18">
      <c r="B51" s="22" t="s">
        <v>20</v>
      </c>
      <c r="C51" s="30">
        <v>1380.9970000000001</v>
      </c>
      <c r="D51" s="30">
        <v>1419.5219999999999</v>
      </c>
      <c r="E51" s="30">
        <v>1383.5139999999999</v>
      </c>
      <c r="G51" s="30">
        <v>745.13779999999997</v>
      </c>
      <c r="H51" s="30">
        <v>862.46169999999995</v>
      </c>
      <c r="I51" s="30">
        <v>817.64260000000002</v>
      </c>
      <c r="L51" s="30">
        <v>145.33699999999999</v>
      </c>
      <c r="M51" s="30">
        <v>190.96639999999999</v>
      </c>
      <c r="N51" s="30">
        <v>167.33070000000001</v>
      </c>
      <c r="P51" s="30">
        <v>41.224119999999999</v>
      </c>
      <c r="Q51" s="30">
        <v>54.189250000000001</v>
      </c>
      <c r="R51" s="30">
        <v>50.508859999999999</v>
      </c>
    </row>
    <row r="52" spans="2:18">
      <c r="B52" s="22" t="s">
        <v>24</v>
      </c>
      <c r="C52" s="30">
        <v>9920.3719999999994</v>
      </c>
      <c r="D52" s="30">
        <v>10159</v>
      </c>
      <c r="E52" s="30">
        <v>11583.44</v>
      </c>
      <c r="G52" s="30">
        <v>795.1807</v>
      </c>
      <c r="H52" s="30">
        <v>750.28480000000002</v>
      </c>
      <c r="I52" s="30">
        <v>805.45939999999996</v>
      </c>
      <c r="L52" s="30">
        <v>2706.502</v>
      </c>
      <c r="M52" s="30">
        <v>3587.1880000000001</v>
      </c>
      <c r="N52" s="30">
        <v>3082.5459999999998</v>
      </c>
      <c r="P52" s="30">
        <v>57.025080000000003</v>
      </c>
      <c r="Q52" s="30">
        <v>63.634630000000001</v>
      </c>
      <c r="R52" s="30">
        <v>84.500969999999995</v>
      </c>
    </row>
    <row r="53" spans="2:18">
      <c r="B53" s="23" t="s">
        <v>34</v>
      </c>
      <c r="C53" s="30">
        <v>43.74118</v>
      </c>
      <c r="D53" s="30">
        <v>49.269680000000001</v>
      </c>
      <c r="E53" s="30">
        <v>52.296199999999999</v>
      </c>
      <c r="G53" s="30">
        <v>71.989019999999996</v>
      </c>
      <c r="H53" s="30">
        <v>80.917060000000006</v>
      </c>
      <c r="I53" s="30">
        <v>67.314880000000002</v>
      </c>
      <c r="L53" s="30">
        <v>319.41269999999997</v>
      </c>
      <c r="M53" s="30">
        <v>393.91829999999999</v>
      </c>
      <c r="N53" s="30">
        <v>340.61750000000001</v>
      </c>
      <c r="P53" s="30">
        <v>35.296300000000002</v>
      </c>
      <c r="Q53" s="30">
        <v>41.476660000000003</v>
      </c>
      <c r="R53" s="30">
        <v>41.847940000000001</v>
      </c>
    </row>
    <row r="54" spans="2:18">
      <c r="B54" s="22" t="s">
        <v>33</v>
      </c>
      <c r="C54" s="30">
        <v>1053.1079999999999</v>
      </c>
      <c r="D54" s="30">
        <v>1199.6990000000001</v>
      </c>
      <c r="E54" s="30">
        <v>1345.578</v>
      </c>
      <c r="G54" s="30">
        <v>425.70060000000001</v>
      </c>
      <c r="H54" s="30">
        <v>500.57139999999998</v>
      </c>
      <c r="I54" s="30">
        <v>452.50099999999998</v>
      </c>
      <c r="L54" s="30">
        <v>568.70860000000005</v>
      </c>
      <c r="M54" s="30">
        <v>551.72410000000002</v>
      </c>
      <c r="N54" s="30">
        <v>565.64020000000005</v>
      </c>
      <c r="P54" s="30">
        <v>30.66947</v>
      </c>
      <c r="Q54" s="30">
        <v>35.383159999999997</v>
      </c>
      <c r="R54" s="30">
        <v>31.556799999999999</v>
      </c>
    </row>
    <row r="55" spans="2:18">
      <c r="B55" s="22" t="s">
        <v>21</v>
      </c>
      <c r="C55" s="30">
        <v>1235.5820000000001</v>
      </c>
      <c r="D55" s="30">
        <v>1241.058</v>
      </c>
      <c r="E55" s="30">
        <v>1279.229</v>
      </c>
      <c r="G55" s="30">
        <v>371.3854</v>
      </c>
      <c r="H55" s="30">
        <v>438.39429999999999</v>
      </c>
      <c r="I55" s="30">
        <v>412.69540000000001</v>
      </c>
      <c r="L55" s="30">
        <v>535.38030000000003</v>
      </c>
      <c r="M55" s="30">
        <v>664.60640000000001</v>
      </c>
      <c r="N55" s="30">
        <v>673.41189999999995</v>
      </c>
      <c r="P55" s="30">
        <v>27.074750000000002</v>
      </c>
      <c r="Q55" s="30">
        <v>32.536050000000003</v>
      </c>
      <c r="R55" s="30">
        <v>30.50008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7zjoKUwKu@student.ethz.ch</cp:lastModifiedBy>
  <dcterms:created xsi:type="dcterms:W3CDTF">2023-10-16T15:29:17Z</dcterms:created>
  <dcterms:modified xsi:type="dcterms:W3CDTF">2024-10-21T20:50:36Z</dcterms:modified>
</cp:coreProperties>
</file>